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8b0e5018aa6bb8f/Paper maiz Juan/2021/Version Octubre/TABLAS COMPLEMENTARIAS/"/>
    </mc:Choice>
  </mc:AlternateContent>
  <xr:revisionPtr revIDLastSave="1127" documentId="11_DDD3D46642E95B4F093C477E8BC5D9654E7E1A07" xr6:coauthVersionLast="47" xr6:coauthVersionMax="47" xr10:uidLastSave="{15E0CDEB-FD20-4254-B7AE-C715BFA15DAA}"/>
  <bookViews>
    <workbookView xWindow="-108" yWindow="-108" windowWidth="23256" windowHeight="13176" xr2:uid="{00000000-000D-0000-FFFF-FFFF00000000}"/>
  </bookViews>
  <sheets>
    <sheet name="Genetic diversit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4" i="2" l="1"/>
  <c r="X184" i="2"/>
  <c r="Y178" i="2"/>
  <c r="X178" i="2"/>
  <c r="Y172" i="2"/>
  <c r="X172" i="2"/>
  <c r="Y166" i="2"/>
  <c r="X166" i="2"/>
  <c r="Y160" i="2"/>
  <c r="X160" i="2"/>
  <c r="Y154" i="2"/>
  <c r="X154" i="2"/>
  <c r="Y148" i="2"/>
  <c r="X148" i="2"/>
  <c r="Y142" i="2"/>
  <c r="X142" i="2"/>
  <c r="Y136" i="2"/>
  <c r="X136" i="2"/>
  <c r="Y130" i="2"/>
  <c r="X130" i="2"/>
  <c r="Y124" i="2"/>
  <c r="X124" i="2"/>
  <c r="Y118" i="2"/>
  <c r="X118" i="2"/>
  <c r="Y112" i="2"/>
  <c r="X112" i="2"/>
  <c r="Y106" i="2"/>
  <c r="X106" i="2"/>
  <c r="Y100" i="2"/>
  <c r="X100" i="2"/>
  <c r="Y94" i="2"/>
  <c r="X94" i="2"/>
  <c r="Y88" i="2"/>
  <c r="X88" i="2"/>
  <c r="Y82" i="2"/>
  <c r="X82" i="2"/>
  <c r="Y76" i="2"/>
  <c r="X76" i="2"/>
  <c r="Y70" i="2"/>
  <c r="X70" i="2"/>
  <c r="Y64" i="2"/>
  <c r="X64" i="2"/>
  <c r="Y58" i="2"/>
  <c r="X58" i="2"/>
  <c r="Y52" i="2"/>
  <c r="X52" i="2"/>
  <c r="Y46" i="2"/>
  <c r="X46" i="2"/>
  <c r="Y40" i="2"/>
  <c r="X40" i="2"/>
  <c r="Y34" i="2"/>
  <c r="X34" i="2"/>
  <c r="Y28" i="2"/>
  <c r="X28" i="2"/>
  <c r="Y22" i="2"/>
  <c r="X22" i="2"/>
  <c r="Y16" i="2"/>
  <c r="Y10" i="2"/>
  <c r="X16" i="2"/>
  <c r="X10" i="2"/>
  <c r="Y183" i="2"/>
  <c r="X183" i="2"/>
  <c r="Y182" i="2"/>
  <c r="X182" i="2"/>
  <c r="Y177" i="2"/>
  <c r="X177" i="2"/>
  <c r="Y176" i="2"/>
  <c r="X176" i="2"/>
  <c r="Y171" i="2"/>
  <c r="X171" i="2"/>
  <c r="Y170" i="2"/>
  <c r="X170" i="2"/>
  <c r="Y165" i="2"/>
  <c r="X165" i="2"/>
  <c r="Y164" i="2"/>
  <c r="X164" i="2"/>
  <c r="Y159" i="2"/>
  <c r="X159" i="2"/>
  <c r="Y158" i="2"/>
  <c r="X158" i="2"/>
  <c r="Y153" i="2"/>
  <c r="X153" i="2"/>
  <c r="Y152" i="2"/>
  <c r="X152" i="2"/>
  <c r="Y147" i="2"/>
  <c r="X147" i="2"/>
  <c r="Y146" i="2"/>
  <c r="X146" i="2"/>
  <c r="Y141" i="2"/>
  <c r="X141" i="2"/>
  <c r="Y140" i="2"/>
  <c r="X140" i="2"/>
  <c r="Y135" i="2"/>
  <c r="X135" i="2"/>
  <c r="Y134" i="2"/>
  <c r="X134" i="2"/>
  <c r="Y129" i="2"/>
  <c r="X129" i="2"/>
  <c r="Y128" i="2"/>
  <c r="X128" i="2"/>
  <c r="Y123" i="2"/>
  <c r="X123" i="2"/>
  <c r="Y122" i="2"/>
  <c r="X122" i="2"/>
  <c r="Y117" i="2"/>
  <c r="X117" i="2"/>
  <c r="Y116" i="2"/>
  <c r="X116" i="2"/>
  <c r="Y111" i="2"/>
  <c r="X111" i="2"/>
  <c r="Y110" i="2"/>
  <c r="X110" i="2"/>
  <c r="Y105" i="2"/>
  <c r="X105" i="2"/>
  <c r="Y104" i="2"/>
  <c r="X104" i="2"/>
  <c r="Y99" i="2"/>
  <c r="X99" i="2"/>
  <c r="Y98" i="2"/>
  <c r="X98" i="2"/>
  <c r="Y93" i="2"/>
  <c r="X93" i="2"/>
  <c r="Y92" i="2"/>
  <c r="X92" i="2"/>
  <c r="Y87" i="2"/>
  <c r="X87" i="2"/>
  <c r="Y86" i="2"/>
  <c r="X86" i="2"/>
  <c r="Y75" i="2"/>
  <c r="X75" i="2"/>
  <c r="Y74" i="2"/>
  <c r="X74" i="2"/>
  <c r="Y69" i="2"/>
  <c r="X69" i="2"/>
  <c r="Y68" i="2"/>
  <c r="X68" i="2"/>
  <c r="Y81" i="2"/>
  <c r="X81" i="2"/>
  <c r="X80" i="2"/>
  <c r="Y80" i="2"/>
  <c r="Y63" i="2"/>
  <c r="X63" i="2"/>
  <c r="Y62" i="2"/>
  <c r="X62" i="2"/>
  <c r="Y57" i="2"/>
  <c r="X57" i="2"/>
  <c r="Y56" i="2"/>
  <c r="X56" i="2"/>
  <c r="Y51" i="2"/>
  <c r="X51" i="2"/>
  <c r="Y50" i="2"/>
  <c r="X50" i="2"/>
  <c r="Y45" i="2"/>
  <c r="X45" i="2"/>
  <c r="Y44" i="2"/>
  <c r="X44" i="2"/>
  <c r="Y38" i="2"/>
  <c r="X38" i="2"/>
  <c r="Y39" i="2"/>
  <c r="X39" i="2"/>
  <c r="Y33" i="2"/>
  <c r="Y32" i="2"/>
  <c r="Y27" i="2"/>
  <c r="Y26" i="2"/>
  <c r="Y21" i="2"/>
  <c r="Y20" i="2"/>
  <c r="X33" i="2"/>
  <c r="X32" i="2"/>
  <c r="X27" i="2"/>
  <c r="X26" i="2"/>
  <c r="X20" i="2"/>
  <c r="X21" i="2"/>
  <c r="Y15" i="2"/>
  <c r="Y14" i="2"/>
  <c r="Y9" i="2"/>
  <c r="Y8" i="2"/>
  <c r="X15" i="2"/>
  <c r="X14" i="2"/>
  <c r="X8" i="2" l="1"/>
  <c r="X9" i="2"/>
</calcChain>
</file>

<file path=xl/sharedStrings.xml><?xml version="1.0" encoding="utf-8"?>
<sst xmlns="http://schemas.openxmlformats.org/spreadsheetml/2006/main" count="833" uniqueCount="409">
  <si>
    <t>NA</t>
  </si>
  <si>
    <t>Locus</t>
  </si>
  <si>
    <t>Bnlg</t>
  </si>
  <si>
    <t>Phi</t>
  </si>
  <si>
    <t>165-200</t>
  </si>
  <si>
    <t>169-184</t>
  </si>
  <si>
    <t>139-152</t>
  </si>
  <si>
    <t>112-167</t>
  </si>
  <si>
    <t>106-123</t>
  </si>
  <si>
    <t>160-167</t>
  </si>
  <si>
    <t>122-167</t>
  </si>
  <si>
    <t>85-87</t>
  </si>
  <si>
    <t>232-241</t>
  </si>
  <si>
    <t>108-131</t>
  </si>
  <si>
    <t>235-263</t>
  </si>
  <si>
    <t>147-158</t>
  </si>
  <si>
    <t>157-202</t>
  </si>
  <si>
    <t>141-160</t>
  </si>
  <si>
    <t>95-96</t>
  </si>
  <si>
    <t>170-187</t>
  </si>
  <si>
    <t>99-178</t>
  </si>
  <si>
    <t>106-168</t>
  </si>
  <si>
    <t>142-154</t>
  </si>
  <si>
    <t>149-281</t>
  </si>
  <si>
    <t>110-116</t>
  </si>
  <si>
    <t>A(1)</t>
  </si>
  <si>
    <t>He</t>
  </si>
  <si>
    <t>Rs</t>
  </si>
  <si>
    <t>163-204</t>
  </si>
  <si>
    <t>146-152</t>
  </si>
  <si>
    <t>106-167</t>
  </si>
  <si>
    <t>160-169</t>
  </si>
  <si>
    <t>122-133</t>
  </si>
  <si>
    <t>83-101</t>
  </si>
  <si>
    <t>232-243</t>
  </si>
  <si>
    <t>108-127</t>
  </si>
  <si>
    <t>222-251</t>
  </si>
  <si>
    <t>147-159</t>
  </si>
  <si>
    <t>163-209</t>
  </si>
  <si>
    <t>143-153</t>
  </si>
  <si>
    <t>95-98</t>
  </si>
  <si>
    <t>168-189</t>
  </si>
  <si>
    <t>99-176</t>
  </si>
  <si>
    <t>109-155</t>
  </si>
  <si>
    <t>140-154</t>
  </si>
  <si>
    <t>72-74</t>
  </si>
  <si>
    <t>134-191</t>
  </si>
  <si>
    <t>106-124</t>
  </si>
  <si>
    <t>A(2)</t>
  </si>
  <si>
    <t>Calchaqui/08068</t>
  </si>
  <si>
    <t>167-198</t>
  </si>
  <si>
    <t>169-181</t>
  </si>
  <si>
    <t>144-152</t>
  </si>
  <si>
    <t>117-167</t>
  </si>
  <si>
    <t>109-127</t>
  </si>
  <si>
    <t>122-152</t>
  </si>
  <si>
    <t>83-99</t>
  </si>
  <si>
    <t>232-236</t>
  </si>
  <si>
    <t>106-135</t>
  </si>
  <si>
    <t>231-258</t>
  </si>
  <si>
    <t>149-157</t>
  </si>
  <si>
    <t>145-206</t>
  </si>
  <si>
    <t>143-160</t>
  </si>
  <si>
    <t>178-197</t>
  </si>
  <si>
    <t>106-163</t>
  </si>
  <si>
    <t>140-157</t>
  </si>
  <si>
    <t>74-97</t>
  </si>
  <si>
    <t>134-195</t>
  </si>
  <si>
    <t>106-118</t>
  </si>
  <si>
    <t>A(0)</t>
  </si>
  <si>
    <t>Calchaqui/08116</t>
  </si>
  <si>
    <t>163-196</t>
  </si>
  <si>
    <t>169-195</t>
  </si>
  <si>
    <t>146-154</t>
  </si>
  <si>
    <t>112-154</t>
  </si>
  <si>
    <t>109-129</t>
  </si>
  <si>
    <t>160-173</t>
  </si>
  <si>
    <t>128-155</t>
  </si>
  <si>
    <t>83-95</t>
  </si>
  <si>
    <t>108-137</t>
  </si>
  <si>
    <t>226-245</t>
  </si>
  <si>
    <t>130-208</t>
  </si>
  <si>
    <t>95-101</t>
  </si>
  <si>
    <t>172-189</t>
  </si>
  <si>
    <t>99-167</t>
  </si>
  <si>
    <t>109-153</t>
  </si>
  <si>
    <t>72-99</t>
  </si>
  <si>
    <t>129-195</t>
  </si>
  <si>
    <t>104-120</t>
  </si>
  <si>
    <t>Perla/10082</t>
  </si>
  <si>
    <t>165-181</t>
  </si>
  <si>
    <t>144-154</t>
  </si>
  <si>
    <t>115-167</t>
  </si>
  <si>
    <t>106-127</t>
  </si>
  <si>
    <t>119-155</t>
  </si>
  <si>
    <t>230-249</t>
  </si>
  <si>
    <t>108-143</t>
  </si>
  <si>
    <t>212-255</t>
  </si>
  <si>
    <t>145-162</t>
  </si>
  <si>
    <t>134-206</t>
  </si>
  <si>
    <t>93-100</t>
  </si>
  <si>
    <t>176-193</t>
  </si>
  <si>
    <t>99-174</t>
  </si>
  <si>
    <t>106-146</t>
  </si>
  <si>
    <t>134-216</t>
  </si>
  <si>
    <t>106-122</t>
  </si>
  <si>
    <t>Perla/09298</t>
  </si>
  <si>
    <t>167-188</t>
  </si>
  <si>
    <t>169-189</t>
  </si>
  <si>
    <t>145-152</t>
  </si>
  <si>
    <t>122-130</t>
  </si>
  <si>
    <t>85-103</t>
  </si>
  <si>
    <t>232-239</t>
  </si>
  <si>
    <t>106-133</t>
  </si>
  <si>
    <t>233-255</t>
  </si>
  <si>
    <t>149-154</t>
  </si>
  <si>
    <t>144-156</t>
  </si>
  <si>
    <t>93-105</t>
  </si>
  <si>
    <t>170-193</t>
  </si>
  <si>
    <t>99-171</t>
  </si>
  <si>
    <t>106-137</t>
  </si>
  <si>
    <t>134-193</t>
  </si>
  <si>
    <t>104-122</t>
  </si>
  <si>
    <t>Perlita/09265</t>
  </si>
  <si>
    <t>167-192</t>
  </si>
  <si>
    <t>163-173</t>
  </si>
  <si>
    <t>114-167</t>
  </si>
  <si>
    <t>167-169</t>
  </si>
  <si>
    <t>85-91</t>
  </si>
  <si>
    <t>234-245</t>
  </si>
  <si>
    <t>108-113</t>
  </si>
  <si>
    <t>212-261</t>
  </si>
  <si>
    <t>151-157</t>
  </si>
  <si>
    <t>130-206</t>
  </si>
  <si>
    <t>144-153</t>
  </si>
  <si>
    <t>95-105</t>
  </si>
  <si>
    <t>174-183</t>
  </si>
  <si>
    <t>122-178</t>
  </si>
  <si>
    <t>109-163</t>
  </si>
  <si>
    <t>140-150</t>
  </si>
  <si>
    <t>74-79</t>
  </si>
  <si>
    <t>160-193</t>
  </si>
  <si>
    <t>110-118</t>
  </si>
  <si>
    <t>Perlita/09220</t>
  </si>
  <si>
    <t>161-188</t>
  </si>
  <si>
    <t>117-170</t>
  </si>
  <si>
    <t>104-129</t>
  </si>
  <si>
    <t>114-159</t>
  </si>
  <si>
    <t>85-94</t>
  </si>
  <si>
    <t>234-239</t>
  </si>
  <si>
    <t>104-131</t>
  </si>
  <si>
    <t>214-253</t>
  </si>
  <si>
    <t>147-157</t>
  </si>
  <si>
    <t>138-200</t>
  </si>
  <si>
    <t>94-105</t>
  </si>
  <si>
    <t>170-189</t>
  </si>
  <si>
    <t>101-167</t>
  </si>
  <si>
    <t>128-201</t>
  </si>
  <si>
    <t>108-126</t>
  </si>
  <si>
    <t>A(3)</t>
  </si>
  <si>
    <t>163-198</t>
  </si>
  <si>
    <t>112-170</t>
  </si>
  <si>
    <t>103-127</t>
  </si>
  <si>
    <t>122-150</t>
  </si>
  <si>
    <t>81-99</t>
  </si>
  <si>
    <t>230-243</t>
  </si>
  <si>
    <t>108-135</t>
  </si>
  <si>
    <t>212-247</t>
  </si>
  <si>
    <t>145-159</t>
  </si>
  <si>
    <t>140-160</t>
  </si>
  <si>
    <t>174-197</t>
  </si>
  <si>
    <t>111-159</t>
  </si>
  <si>
    <t>129-197</t>
  </si>
  <si>
    <t>106-120</t>
  </si>
  <si>
    <t>169-177</t>
  </si>
  <si>
    <t>114-157</t>
  </si>
  <si>
    <t>83-89</t>
  </si>
  <si>
    <t>226-251</t>
  </si>
  <si>
    <t>143-157</t>
  </si>
  <si>
    <t>130-202</t>
  </si>
  <si>
    <t>95-100</t>
  </si>
  <si>
    <t>99-163</t>
  </si>
  <si>
    <t>106-142</t>
  </si>
  <si>
    <t>72-101</t>
  </si>
  <si>
    <t>163-200</t>
  </si>
  <si>
    <t>144-163</t>
  </si>
  <si>
    <t>121-131</t>
  </si>
  <si>
    <t>160-175</t>
  </si>
  <si>
    <t>122-151</t>
  </si>
  <si>
    <t>81-91</t>
  </si>
  <si>
    <t>232-240</t>
  </si>
  <si>
    <t>155-200</t>
  </si>
  <si>
    <t>93-99</t>
  </si>
  <si>
    <t>174-189</t>
  </si>
  <si>
    <t>135-154</t>
  </si>
  <si>
    <t>72-102</t>
  </si>
  <si>
    <t>104-124</t>
  </si>
  <si>
    <t>155-194</t>
  </si>
  <si>
    <t>169-175</t>
  </si>
  <si>
    <t>145-155</t>
  </si>
  <si>
    <t>114-170</t>
  </si>
  <si>
    <t>119-131</t>
  </si>
  <si>
    <t>162-171</t>
  </si>
  <si>
    <t>234-247</t>
  </si>
  <si>
    <t>106-113</t>
  </si>
  <si>
    <t>212-258</t>
  </si>
  <si>
    <t>140-208</t>
  </si>
  <si>
    <t>144-151</t>
  </si>
  <si>
    <t>93-98</t>
  </si>
  <si>
    <t>99-180</t>
  </si>
  <si>
    <t>108-159</t>
  </si>
  <si>
    <t>136-150</t>
  </si>
  <si>
    <t>126-189</t>
  </si>
  <si>
    <t>108-122</t>
  </si>
  <si>
    <t>165-198</t>
  </si>
  <si>
    <t>169-173</t>
  </si>
  <si>
    <t>118-167</t>
  </si>
  <si>
    <t>117-131</t>
  </si>
  <si>
    <t>87-91</t>
  </si>
  <si>
    <t>134-197</t>
  </si>
  <si>
    <t>145-161</t>
  </si>
  <si>
    <t>162-169</t>
  </si>
  <si>
    <t>122-132</t>
  </si>
  <si>
    <t>163-208</t>
  </si>
  <si>
    <t>89-98</t>
  </si>
  <si>
    <t>174-193</t>
  </si>
  <si>
    <t>133-169</t>
  </si>
  <si>
    <t>113-148</t>
  </si>
  <si>
    <t>155-193</t>
  </si>
  <si>
    <t>153-208</t>
  </si>
  <si>
    <t>172-191</t>
  </si>
  <si>
    <t>134-189</t>
  </si>
  <si>
    <t>160-171</t>
  </si>
  <si>
    <t>234-241</t>
  </si>
  <si>
    <t>212-263</t>
  </si>
  <si>
    <t>141-156</t>
  </si>
  <si>
    <t>72-95</t>
  </si>
  <si>
    <t>106-126</t>
  </si>
  <si>
    <t>169-200</t>
  </si>
  <si>
    <t>115-170</t>
  </si>
  <si>
    <t>103-131</t>
  </si>
  <si>
    <t>231-251</t>
  </si>
  <si>
    <t>167-204</t>
  </si>
  <si>
    <t>168-187</t>
  </si>
  <si>
    <t>140-155</t>
  </si>
  <si>
    <t>104-126</t>
  </si>
  <si>
    <t>163-175</t>
  </si>
  <si>
    <t>122-153</t>
  </si>
  <si>
    <t>230-241</t>
  </si>
  <si>
    <t>170-195</t>
  </si>
  <si>
    <t>115-146</t>
  </si>
  <si>
    <t>153-195</t>
  </si>
  <si>
    <t>108-120</t>
  </si>
  <si>
    <t>106-125</t>
  </si>
  <si>
    <t>122-148</t>
  </si>
  <si>
    <t>87-89</t>
  </si>
  <si>
    <t>111-135</t>
  </si>
  <si>
    <t>149-159</t>
  </si>
  <si>
    <t>143-200</t>
  </si>
  <si>
    <t>141-153</t>
  </si>
  <si>
    <t>172-195</t>
  </si>
  <si>
    <t>139-197</t>
  </si>
  <si>
    <t>165-194</t>
  </si>
  <si>
    <t>212-257</t>
  </si>
  <si>
    <t>136-202</t>
  </si>
  <si>
    <t>133-176</t>
  </si>
  <si>
    <t>106-159</t>
  </si>
  <si>
    <t>149-199</t>
  </si>
  <si>
    <t>163-194</t>
  </si>
  <si>
    <t>163-177</t>
  </si>
  <si>
    <t>119-129</t>
  </si>
  <si>
    <t>162-175</t>
  </si>
  <si>
    <t>122-159</t>
  </si>
  <si>
    <t>83-91</t>
  </si>
  <si>
    <t>230-188</t>
  </si>
  <si>
    <t>107-137</t>
  </si>
  <si>
    <t>145-157</t>
  </si>
  <si>
    <t>149-204</t>
  </si>
  <si>
    <t>172-193</t>
  </si>
  <si>
    <t>106-152</t>
  </si>
  <si>
    <t>--</t>
  </si>
  <si>
    <t>129-201</t>
  </si>
  <si>
    <t>165-192</t>
  </si>
  <si>
    <t>144-148</t>
  </si>
  <si>
    <t>119-153</t>
  </si>
  <si>
    <t>149-156</t>
  </si>
  <si>
    <t>170-191</t>
  </si>
  <si>
    <t>99-173</t>
  </si>
  <si>
    <t>106-150</t>
  </si>
  <si>
    <t>155-199</t>
  </si>
  <si>
    <t>117-165</t>
  </si>
  <si>
    <t>106-129</t>
  </si>
  <si>
    <t>228-257</t>
  </si>
  <si>
    <t>149-209</t>
  </si>
  <si>
    <t>108-150</t>
  </si>
  <si>
    <t>72-104</t>
  </si>
  <si>
    <t>165-179</t>
  </si>
  <si>
    <t>139-154</t>
  </si>
  <si>
    <t>119-159</t>
  </si>
  <si>
    <t>104-137</t>
  </si>
  <si>
    <t>147-208</t>
  </si>
  <si>
    <t>143-156</t>
  </si>
  <si>
    <t>108-148</t>
  </si>
  <si>
    <t>136-154</t>
  </si>
  <si>
    <t>149-197</t>
  </si>
  <si>
    <t>147-156</t>
  </si>
  <si>
    <t>109-168</t>
  </si>
  <si>
    <t>Morochito/09257</t>
  </si>
  <si>
    <t>167-194</t>
  </si>
  <si>
    <t>112-162</t>
  </si>
  <si>
    <t>119-148</t>
  </si>
  <si>
    <t>87-93</t>
  </si>
  <si>
    <t>234-243</t>
  </si>
  <si>
    <t>233-261</t>
  </si>
  <si>
    <t>149-198</t>
  </si>
  <si>
    <t>101-180</t>
  </si>
  <si>
    <t>106-155</t>
  </si>
  <si>
    <t>165-196</t>
  </si>
  <si>
    <t>169-171</t>
  </si>
  <si>
    <t>122-157</t>
  </si>
  <si>
    <t>107-113</t>
  </si>
  <si>
    <t>134-196</t>
  </si>
  <si>
    <t>144-155</t>
  </si>
  <si>
    <t>94-99</t>
  </si>
  <si>
    <t>122-173</t>
  </si>
  <si>
    <t>151-197</t>
  </si>
  <si>
    <t>167-190</t>
  </si>
  <si>
    <t>212-275</t>
  </si>
  <si>
    <t>163-206</t>
  </si>
  <si>
    <t>120-176</t>
  </si>
  <si>
    <t>108-146</t>
  </si>
  <si>
    <t>168-193</t>
  </si>
  <si>
    <t>110-124</t>
  </si>
  <si>
    <t>174-191</t>
  </si>
  <si>
    <t>Pisingallo/09277</t>
  </si>
  <si>
    <t>146-155</t>
  </si>
  <si>
    <t>120-167</t>
  </si>
  <si>
    <t>85-93</t>
  </si>
  <si>
    <t>234-238</t>
  </si>
  <si>
    <t>108-111</t>
  </si>
  <si>
    <t>235-249</t>
  </si>
  <si>
    <t>145-156</t>
  </si>
  <si>
    <t>149-206</t>
  </si>
  <si>
    <t>174-185</t>
  </si>
  <si>
    <t>131-150</t>
  </si>
  <si>
    <t>128-139</t>
  </si>
  <si>
    <t>Pisingallo/09369</t>
  </si>
  <si>
    <t>163-190</t>
  </si>
  <si>
    <t>85-89</t>
  </si>
  <si>
    <t>106-115</t>
  </si>
  <si>
    <t>212-251</t>
  </si>
  <si>
    <t>147-204</t>
  </si>
  <si>
    <t>172-187</t>
  </si>
  <si>
    <t>101-174</t>
  </si>
  <si>
    <t>108-139</t>
  </si>
  <si>
    <t>139-189</t>
  </si>
  <si>
    <t>Cuzco/09209</t>
  </si>
  <si>
    <t>197-190</t>
  </si>
  <si>
    <t>114-120</t>
  </si>
  <si>
    <t>212-264</t>
  </si>
  <si>
    <t>108-166</t>
  </si>
  <si>
    <t>151-195</t>
  </si>
  <si>
    <t>110-122</t>
  </si>
  <si>
    <t>Culli/09307</t>
  </si>
  <si>
    <t>165-189</t>
  </si>
  <si>
    <t>122-155</t>
  </si>
  <si>
    <t>108-115</t>
  </si>
  <si>
    <t>134-209</t>
  </si>
  <si>
    <t>95-97</t>
  </si>
  <si>
    <t>133-180</t>
  </si>
  <si>
    <t>109-166</t>
  </si>
  <si>
    <t>153-199</t>
  </si>
  <si>
    <t>110-120</t>
  </si>
  <si>
    <t>Culli/09197</t>
  </si>
  <si>
    <t>152-206</t>
  </si>
  <si>
    <t>118-178</t>
  </si>
  <si>
    <t>74-99</t>
  </si>
  <si>
    <t>Chulpi/09207</t>
  </si>
  <si>
    <t>119-127</t>
  </si>
  <si>
    <t>122-154</t>
  </si>
  <si>
    <t>107-135</t>
  </si>
  <si>
    <t>143-202</t>
  </si>
  <si>
    <t>127-176</t>
  </si>
  <si>
    <t>158-197</t>
  </si>
  <si>
    <t>Mean</t>
  </si>
  <si>
    <t>Range</t>
  </si>
  <si>
    <t>Avati Moroti/09020</t>
  </si>
  <si>
    <t>Avati Moroti/08025</t>
  </si>
  <si>
    <t>Dentado Blanco/10083</t>
  </si>
  <si>
    <t>Amarillo 8 Hileras/09178</t>
  </si>
  <si>
    <t>Amarillo 8 Hileras/09213</t>
  </si>
  <si>
    <t>Capia Blanco/09291</t>
  </si>
  <si>
    <t>Dentado Amarillo/09402</t>
  </si>
  <si>
    <t>Dentado Amarillo/09381</t>
  </si>
  <si>
    <t>Capia Variegado/09264</t>
  </si>
  <si>
    <t>Capia Variegado/09212</t>
  </si>
  <si>
    <t>Cristalino Amarillo/10084</t>
  </si>
  <si>
    <t>Cristalino Amarillo/09380</t>
  </si>
  <si>
    <t>Blanco 8 Hileras/09183</t>
  </si>
  <si>
    <t>Blanco 8 Hilera/09179</t>
  </si>
  <si>
    <t>Capia Garrapata/09206</t>
  </si>
  <si>
    <t>Capia Garrapata/09361</t>
  </si>
  <si>
    <t>Accession</t>
  </si>
  <si>
    <t>Dentado Blanco/09404</t>
  </si>
  <si>
    <t>A(4)</t>
  </si>
  <si>
    <t xml:space="preserve">Supplementary Table S7. Genetic diversity estimates per locus and accession. </t>
  </si>
  <si>
    <t xml:space="preserve">Mean </t>
  </si>
  <si>
    <t>s.d.</t>
  </si>
  <si>
    <r>
      <rPr>
        <b/>
        <sz val="11"/>
        <color theme="1"/>
        <rFont val="Calibri"/>
        <family val="2"/>
        <scheme val="minor"/>
      </rPr>
      <t>Range</t>
    </r>
    <r>
      <rPr>
        <sz val="11"/>
        <color theme="1"/>
        <rFont val="Calibri"/>
        <family val="2"/>
        <scheme val="minor"/>
      </rPr>
      <t xml:space="preserve">: allele size range. </t>
    </r>
    <r>
      <rPr>
        <b/>
        <sz val="11"/>
        <color theme="1"/>
        <rFont val="Calibri"/>
        <family val="2"/>
        <scheme val="minor"/>
      </rPr>
      <t>A(x)</t>
    </r>
    <r>
      <rPr>
        <sz val="11"/>
        <color theme="1"/>
        <rFont val="Calibri"/>
        <family val="2"/>
        <scheme val="minor"/>
      </rPr>
      <t xml:space="preserve">: the number of private alleles is given between parenthesis. </t>
    </r>
    <r>
      <rPr>
        <b/>
        <sz val="11"/>
        <color theme="1"/>
        <rFont val="Calibri"/>
        <family val="2"/>
        <scheme val="minor"/>
      </rPr>
      <t>NA</t>
    </r>
    <r>
      <rPr>
        <sz val="11"/>
        <color theme="1"/>
        <rFont val="Calibri"/>
        <family val="2"/>
        <scheme val="minor"/>
      </rPr>
      <t xml:space="preserve">: not availab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0" fillId="0" borderId="0" xfId="0" applyFont="1"/>
    <xf numFmtId="0" fontId="0" fillId="0" borderId="0" xfId="0" applyFont="1" applyBorder="1"/>
    <xf numFmtId="0" fontId="3" fillId="0" borderId="0" xfId="0" applyFont="1"/>
    <xf numFmtId="0" fontId="0" fillId="0" borderId="0" xfId="0" applyFont="1" applyFill="1"/>
    <xf numFmtId="0" fontId="0" fillId="0" borderId="8" xfId="0" applyFont="1" applyBorder="1"/>
    <xf numFmtId="0" fontId="3" fillId="0" borderId="4" xfId="1" applyFont="1" applyBorder="1" applyAlignment="1">
      <alignment horizontal="left"/>
    </xf>
    <xf numFmtId="0" fontId="4" fillId="0" borderId="0" xfId="1" applyFont="1"/>
    <xf numFmtId="0" fontId="4" fillId="0" borderId="0" xfId="1" applyFont="1" applyBorder="1"/>
    <xf numFmtId="0" fontId="0" fillId="0" borderId="5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164" fontId="3" fillId="0" borderId="4" xfId="1" applyNumberFormat="1" applyFont="1" applyBorder="1"/>
    <xf numFmtId="164" fontId="3" fillId="0" borderId="4" xfId="1" applyNumberFormat="1" applyFont="1" applyBorder="1" applyAlignment="1">
      <alignment horizontal="center"/>
    </xf>
    <xf numFmtId="0" fontId="3" fillId="0" borderId="0" xfId="1" applyFont="1"/>
    <xf numFmtId="0" fontId="3" fillId="0" borderId="0" xfId="1" applyFont="1" applyAlignment="1">
      <alignment horizontal="center"/>
    </xf>
    <xf numFmtId="164" fontId="3" fillId="0" borderId="0" xfId="1" applyNumberFormat="1" applyFont="1" applyBorder="1"/>
    <xf numFmtId="164" fontId="3" fillId="0" borderId="0" xfId="1" applyNumberFormat="1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0" fontId="3" fillId="0" borderId="1" xfId="1" applyFont="1" applyBorder="1" applyAlignment="1">
      <alignment horizontal="center"/>
    </xf>
    <xf numFmtId="0" fontId="3" fillId="0" borderId="0" xfId="1" applyFont="1" applyBorder="1"/>
    <xf numFmtId="0" fontId="3" fillId="0" borderId="0" xfId="1" applyFont="1" applyBorder="1" applyAlignment="1">
      <alignment horizontal="left"/>
    </xf>
    <xf numFmtId="0" fontId="0" fillId="0" borderId="6" xfId="1" applyFont="1" applyBorder="1"/>
    <xf numFmtId="0" fontId="0" fillId="0" borderId="6" xfId="1" applyFont="1" applyBorder="1" applyAlignment="1">
      <alignment horizontal="center"/>
    </xf>
    <xf numFmtId="164" fontId="3" fillId="0" borderId="0" xfId="1" applyNumberFormat="1" applyFont="1" applyBorder="1" applyAlignment="1">
      <alignment horizontal="left"/>
    </xf>
    <xf numFmtId="0" fontId="0" fillId="0" borderId="0" xfId="1" applyFont="1" applyBorder="1" applyAlignment="1">
      <alignment horizontal="center"/>
    </xf>
    <xf numFmtId="0" fontId="3" fillId="0" borderId="0" xfId="1" applyFont="1" applyAlignment="1">
      <alignment horizontal="left"/>
    </xf>
    <xf numFmtId="164" fontId="3" fillId="0" borderId="0" xfId="1" applyNumberFormat="1" applyFont="1" applyAlignment="1">
      <alignment horizontal="left"/>
    </xf>
    <xf numFmtId="0" fontId="3" fillId="0" borderId="0" xfId="1" applyNumberFormat="1" applyFont="1" applyBorder="1"/>
    <xf numFmtId="0" fontId="3" fillId="0" borderId="0" xfId="1" applyNumberFormat="1" applyFont="1" applyBorder="1" applyAlignment="1">
      <alignment horizontal="center"/>
    </xf>
    <xf numFmtId="164" fontId="5" fillId="0" borderId="0" xfId="1" applyNumberFormat="1" applyFont="1" applyBorder="1" applyAlignment="1">
      <alignment horizontal="left"/>
    </xf>
    <xf numFmtId="0" fontId="5" fillId="0" borderId="0" xfId="2" applyNumberFormat="1" applyFont="1" applyBorder="1" applyAlignment="1">
      <alignment horizontal="center"/>
    </xf>
    <xf numFmtId="0" fontId="4" fillId="0" borderId="0" xfId="1" applyNumberFormat="1" applyFont="1" applyBorder="1"/>
    <xf numFmtId="0" fontId="3" fillId="0" borderId="3" xfId="1" applyFont="1" applyBorder="1" applyAlignment="1">
      <alignment horizontal="left"/>
    </xf>
    <xf numFmtId="0" fontId="0" fillId="0" borderId="3" xfId="1" applyFont="1" applyBorder="1" applyAlignment="1">
      <alignment horizontal="center"/>
    </xf>
    <xf numFmtId="0" fontId="0" fillId="0" borderId="0" xfId="1" quotePrefix="1" applyFont="1" applyBorder="1" applyAlignment="1">
      <alignment horizontal="center"/>
    </xf>
    <xf numFmtId="164" fontId="3" fillId="0" borderId="0" xfId="1" applyNumberFormat="1" applyFont="1" applyFill="1" applyBorder="1"/>
    <xf numFmtId="0" fontId="3" fillId="0" borderId="7" xfId="1" applyFont="1" applyBorder="1" applyAlignment="1">
      <alignment horizontal="left"/>
    </xf>
    <xf numFmtId="0" fontId="0" fillId="0" borderId="7" xfId="1" applyFont="1" applyBorder="1" applyAlignment="1">
      <alignment horizontal="center"/>
    </xf>
    <xf numFmtId="164" fontId="3" fillId="0" borderId="2" xfId="1" applyNumberFormat="1" applyFont="1" applyBorder="1" applyAlignment="1">
      <alignment horizontal="left"/>
    </xf>
    <xf numFmtId="0" fontId="3" fillId="0" borderId="0" xfId="2" applyNumberFormat="1" applyFont="1" applyBorder="1" applyAlignment="1">
      <alignment horizontal="center"/>
    </xf>
    <xf numFmtId="0" fontId="3" fillId="0" borderId="8" xfId="1" applyFont="1" applyBorder="1" applyAlignment="1">
      <alignment horizontal="left"/>
    </xf>
    <xf numFmtId="0" fontId="3" fillId="0" borderId="8" xfId="1" applyNumberFormat="1" applyFont="1" applyBorder="1"/>
    <xf numFmtId="0" fontId="3" fillId="0" borderId="8" xfId="1" applyNumberFormat="1" applyFont="1" applyBorder="1" applyAlignment="1">
      <alignment horizontal="center"/>
    </xf>
    <xf numFmtId="2" fontId="3" fillId="0" borderId="0" xfId="1" applyNumberFormat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3" fontId="0" fillId="0" borderId="0" xfId="2" applyNumberFormat="1" applyFont="1" applyBorder="1" applyAlignment="1">
      <alignment horizontal="center"/>
    </xf>
    <xf numFmtId="3" fontId="3" fillId="0" borderId="0" xfId="2" applyNumberFormat="1" applyFont="1" applyBorder="1" applyAlignment="1">
      <alignment horizontal="center"/>
    </xf>
    <xf numFmtId="0" fontId="0" fillId="0" borderId="0" xfId="1" applyFont="1" applyBorder="1" applyAlignment="1">
      <alignment horizontal="left"/>
    </xf>
  </cellXfs>
  <cellStyles count="3">
    <cellStyle name="Normal" xfId="0" builtinId="0"/>
    <cellStyle name="Normal 2" xfId="1" xr:uid="{00000000-0005-0000-0000-000001000000}"/>
    <cellStyle name="Normal_Hoja3" xfId="2" xr:uid="{00000000-0005-0000-0000-000002000000}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98"/>
  <sheetViews>
    <sheetView tabSelected="1" zoomScale="85" zoomScaleNormal="85" workbookViewId="0">
      <selection activeCell="C195" sqref="C195"/>
    </sheetView>
  </sheetViews>
  <sheetFormatPr baseColWidth="10" defaultRowHeight="14.4" x14ac:dyDescent="0.3"/>
  <cols>
    <col min="1" max="1" width="34.21875" style="1" customWidth="1"/>
    <col min="2" max="23" width="11.5546875" style="1" customWidth="1"/>
    <col min="24" max="25" width="11.5546875" style="2"/>
    <col min="26" max="16384" width="11.5546875" style="1"/>
  </cols>
  <sheetData>
    <row r="1" spans="1:25" x14ac:dyDescent="0.3">
      <c r="A1" s="3" t="s">
        <v>405</v>
      </c>
    </row>
    <row r="2" spans="1:25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8"/>
      <c r="Y2" s="8"/>
    </row>
    <row r="3" spans="1:25" ht="15" thickTop="1" x14ac:dyDescent="0.3">
      <c r="A3" s="6" t="s">
        <v>40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10" t="s">
        <v>1</v>
      </c>
      <c r="N3" s="9"/>
      <c r="O3" s="9"/>
      <c r="P3" s="9"/>
      <c r="Q3" s="9"/>
      <c r="R3" s="9"/>
      <c r="S3" s="9"/>
      <c r="T3" s="9"/>
      <c r="U3" s="9"/>
      <c r="V3" s="9"/>
      <c r="W3" s="9"/>
      <c r="X3" s="11" t="s">
        <v>406</v>
      </c>
      <c r="Y3" s="12" t="s">
        <v>407</v>
      </c>
    </row>
    <row r="4" spans="1:25" x14ac:dyDescent="0.3">
      <c r="A4" s="13"/>
      <c r="B4" s="14" t="s">
        <v>2</v>
      </c>
      <c r="C4" s="14" t="s">
        <v>2</v>
      </c>
      <c r="D4" s="14" t="s">
        <v>2</v>
      </c>
      <c r="E4" s="14" t="s">
        <v>2</v>
      </c>
      <c r="F4" s="14" t="s">
        <v>2</v>
      </c>
      <c r="G4" s="14" t="s">
        <v>3</v>
      </c>
      <c r="H4" s="14" t="s">
        <v>2</v>
      </c>
      <c r="I4" s="14" t="s">
        <v>2</v>
      </c>
      <c r="J4" s="14" t="s">
        <v>2</v>
      </c>
      <c r="K4" s="14" t="s">
        <v>2</v>
      </c>
      <c r="L4" s="14" t="s">
        <v>2</v>
      </c>
      <c r="M4" s="14" t="s">
        <v>2</v>
      </c>
      <c r="N4" s="14" t="s">
        <v>2</v>
      </c>
      <c r="O4" s="14" t="s">
        <v>2</v>
      </c>
      <c r="P4" s="14" t="s">
        <v>2</v>
      </c>
      <c r="Q4" s="14" t="s">
        <v>2</v>
      </c>
      <c r="R4" s="14" t="s">
        <v>2</v>
      </c>
      <c r="S4" s="14" t="s">
        <v>2</v>
      </c>
      <c r="T4" s="14" t="s">
        <v>3</v>
      </c>
      <c r="U4" s="14" t="s">
        <v>2</v>
      </c>
      <c r="V4" s="14" t="s">
        <v>2</v>
      </c>
      <c r="W4" s="14" t="s">
        <v>2</v>
      </c>
      <c r="X4" s="15"/>
      <c r="Y4" s="16"/>
    </row>
    <row r="5" spans="1:25" x14ac:dyDescent="0.3">
      <c r="A5" s="17"/>
      <c r="B5" s="18">
        <v>1017</v>
      </c>
      <c r="C5" s="18">
        <v>1209</v>
      </c>
      <c r="D5" s="18">
        <v>1287</v>
      </c>
      <c r="E5" s="18">
        <v>1740</v>
      </c>
      <c r="F5" s="18">
        <v>1866</v>
      </c>
      <c r="G5" s="18">
        <v>119</v>
      </c>
      <c r="H5" s="18">
        <v>1018</v>
      </c>
      <c r="I5" s="18">
        <v>1329</v>
      </c>
      <c r="J5" s="18">
        <v>2132</v>
      </c>
      <c r="K5" s="18">
        <v>1108</v>
      </c>
      <c r="L5" s="18">
        <v>1070</v>
      </c>
      <c r="M5" s="18">
        <v>252</v>
      </c>
      <c r="N5" s="18">
        <v>244</v>
      </c>
      <c r="O5" s="18">
        <v>1014</v>
      </c>
      <c r="P5" s="18">
        <v>1732</v>
      </c>
      <c r="Q5" s="18">
        <v>149</v>
      </c>
      <c r="R5" s="18">
        <v>1917</v>
      </c>
      <c r="S5" s="18">
        <v>1360</v>
      </c>
      <c r="T5" s="18">
        <v>72</v>
      </c>
      <c r="U5" s="18">
        <v>1182</v>
      </c>
      <c r="V5" s="18">
        <v>1194</v>
      </c>
      <c r="W5" s="18">
        <v>1526</v>
      </c>
      <c r="X5" s="19"/>
      <c r="Y5" s="19"/>
    </row>
    <row r="6" spans="1:25" x14ac:dyDescent="0.3">
      <c r="A6" s="20" t="s">
        <v>386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>
        <v>6</v>
      </c>
      <c r="M6" s="21"/>
      <c r="N6" s="21"/>
      <c r="O6" s="21"/>
      <c r="P6" s="21"/>
      <c r="Q6" s="21"/>
      <c r="R6" s="21"/>
      <c r="S6" s="21"/>
      <c r="T6" s="21"/>
      <c r="U6" s="22"/>
      <c r="V6" s="21"/>
      <c r="W6" s="21"/>
      <c r="X6" s="16"/>
      <c r="Y6" s="23"/>
    </row>
    <row r="7" spans="1:25" x14ac:dyDescent="0.3">
      <c r="A7" s="20" t="s">
        <v>385</v>
      </c>
      <c r="B7" s="24" t="s">
        <v>4</v>
      </c>
      <c r="C7" s="24" t="s">
        <v>5</v>
      </c>
      <c r="D7" s="24" t="s">
        <v>6</v>
      </c>
      <c r="E7" s="24" t="s">
        <v>7</v>
      </c>
      <c r="F7" s="24" t="s">
        <v>8</v>
      </c>
      <c r="G7" s="24" t="s">
        <v>9</v>
      </c>
      <c r="H7" s="24" t="s">
        <v>10</v>
      </c>
      <c r="I7" s="24" t="s">
        <v>11</v>
      </c>
      <c r="J7" s="24" t="s">
        <v>12</v>
      </c>
      <c r="K7" s="24" t="s">
        <v>13</v>
      </c>
      <c r="L7" s="24" t="s">
        <v>14</v>
      </c>
      <c r="M7" s="24" t="s">
        <v>15</v>
      </c>
      <c r="N7" s="24" t="s">
        <v>16</v>
      </c>
      <c r="O7" s="24" t="s">
        <v>17</v>
      </c>
      <c r="P7" s="24" t="s">
        <v>18</v>
      </c>
      <c r="Q7" s="24" t="s">
        <v>19</v>
      </c>
      <c r="R7" s="24" t="s">
        <v>20</v>
      </c>
      <c r="S7" s="24" t="s">
        <v>21</v>
      </c>
      <c r="T7" s="24" t="s">
        <v>22</v>
      </c>
      <c r="U7" s="24">
        <v>74</v>
      </c>
      <c r="V7" s="24" t="s">
        <v>23</v>
      </c>
      <c r="W7" s="24" t="s">
        <v>24</v>
      </c>
      <c r="X7" s="15"/>
      <c r="Y7" s="16"/>
    </row>
    <row r="8" spans="1:25" x14ac:dyDescent="0.3">
      <c r="A8" s="20" t="s">
        <v>404</v>
      </c>
      <c r="B8" s="1">
        <v>9</v>
      </c>
      <c r="C8" s="1">
        <v>8</v>
      </c>
      <c r="D8" s="1">
        <v>5</v>
      </c>
      <c r="E8" s="1">
        <v>5</v>
      </c>
      <c r="F8" s="1">
        <v>7</v>
      </c>
      <c r="G8" s="1">
        <v>4</v>
      </c>
      <c r="H8" s="1">
        <v>6</v>
      </c>
      <c r="I8" s="1">
        <v>2</v>
      </c>
      <c r="J8" s="1">
        <v>4</v>
      </c>
      <c r="K8" s="1">
        <v>4</v>
      </c>
      <c r="L8" s="1">
        <v>6</v>
      </c>
      <c r="M8" s="1">
        <v>3</v>
      </c>
      <c r="N8" s="1">
        <v>18</v>
      </c>
      <c r="O8" s="1">
        <v>5</v>
      </c>
      <c r="P8" s="1">
        <v>2</v>
      </c>
      <c r="Q8" s="1">
        <v>7</v>
      </c>
      <c r="R8" s="1">
        <v>8</v>
      </c>
      <c r="S8" s="1">
        <v>5</v>
      </c>
      <c r="T8" s="1">
        <v>3</v>
      </c>
      <c r="U8" s="1">
        <v>1</v>
      </c>
      <c r="V8" s="1">
        <v>8</v>
      </c>
      <c r="W8" s="1">
        <v>3</v>
      </c>
      <c r="X8" s="15">
        <f>AVERAGE(B8:W8)</f>
        <v>5.5909090909090908</v>
      </c>
      <c r="Y8" s="15">
        <f>STDEV(B8:W8)</f>
        <v>3.5410395421346315</v>
      </c>
    </row>
    <row r="9" spans="1:25" x14ac:dyDescent="0.3">
      <c r="A9" s="23" t="s">
        <v>26</v>
      </c>
      <c r="B9" s="1">
        <v>0.92400000000000004</v>
      </c>
      <c r="C9" s="1">
        <v>0.85899999999999999</v>
      </c>
      <c r="D9" s="1">
        <v>0.71199999999999997</v>
      </c>
      <c r="E9" s="1">
        <v>0.71699999999999997</v>
      </c>
      <c r="F9" s="1">
        <v>0.80400000000000005</v>
      </c>
      <c r="G9" s="1">
        <v>0.61499999999999999</v>
      </c>
      <c r="H9" s="1">
        <v>0.78300000000000003</v>
      </c>
      <c r="I9" s="1">
        <v>7.6999999999999999E-2</v>
      </c>
      <c r="J9" s="1">
        <v>0.72099999999999997</v>
      </c>
      <c r="K9" s="1">
        <v>0.72399999999999998</v>
      </c>
      <c r="L9" s="1">
        <v>0.67900000000000005</v>
      </c>
      <c r="M9" s="1">
        <v>0.45100000000000001</v>
      </c>
      <c r="N9" s="1">
        <v>0.96399999999999997</v>
      </c>
      <c r="O9" s="1">
        <v>0.76600000000000001</v>
      </c>
      <c r="P9" s="1">
        <v>0.53800000000000003</v>
      </c>
      <c r="Q9" s="1">
        <v>0.81599999999999995</v>
      </c>
      <c r="R9" s="1">
        <v>0.84099999999999997</v>
      </c>
      <c r="S9" s="1">
        <v>0.70499999999999996</v>
      </c>
      <c r="T9" s="1">
        <v>0.45500000000000002</v>
      </c>
      <c r="U9" s="1">
        <v>0</v>
      </c>
      <c r="V9" s="1">
        <v>0.83</v>
      </c>
      <c r="W9" s="1">
        <v>0.60899999999999999</v>
      </c>
      <c r="X9" s="15">
        <f>AVERAGE(B9:W9)</f>
        <v>0.66318181818181821</v>
      </c>
      <c r="Y9" s="15">
        <f>STDEV(B9:W9)</f>
        <v>0.24215788560036919</v>
      </c>
    </row>
    <row r="10" spans="1:25" x14ac:dyDescent="0.3">
      <c r="A10" s="23" t="s">
        <v>27</v>
      </c>
      <c r="B10" s="1">
        <v>6.6610671936758896</v>
      </c>
      <c r="C10" s="1">
        <v>5.6651869869261198</v>
      </c>
      <c r="D10" s="1">
        <v>3.7981140141323202</v>
      </c>
      <c r="E10" s="1">
        <v>3.9439191624546299</v>
      </c>
      <c r="F10" s="1">
        <v>4.8464290857883503</v>
      </c>
      <c r="G10" s="1">
        <v>3.1808098080409302</v>
      </c>
      <c r="H10" s="1">
        <v>4.4474437842858903</v>
      </c>
      <c r="I10" s="1">
        <v>1.3846153846153799</v>
      </c>
      <c r="J10" s="1">
        <v>3.55556273044495</v>
      </c>
      <c r="K10" s="1">
        <v>3.3574784886670699</v>
      </c>
      <c r="L10" s="1">
        <v>4.2113335177408402</v>
      </c>
      <c r="M10" s="1">
        <v>2.54596273291925</v>
      </c>
      <c r="N10" s="1">
        <v>8.5062271062271098</v>
      </c>
      <c r="O10" s="1">
        <v>4.1832359859819803</v>
      </c>
      <c r="P10" s="1">
        <v>1.9998474446987</v>
      </c>
      <c r="Q10" s="1">
        <v>5.06042279612074</v>
      </c>
      <c r="R10" s="1">
        <v>5.3049530179964997</v>
      </c>
      <c r="S10" s="1">
        <v>3.79157356306367</v>
      </c>
      <c r="T10" s="1">
        <v>2.39435545385202</v>
      </c>
      <c r="U10" s="1">
        <v>1</v>
      </c>
      <c r="V10" s="1">
        <v>5.2894467850989599</v>
      </c>
      <c r="W10" s="1">
        <v>2.63015003572279</v>
      </c>
      <c r="X10" s="15">
        <f>AVERAGE(B10:W10)</f>
        <v>3.9890061399297307</v>
      </c>
      <c r="Y10" s="15">
        <f>STDEV(B10:W10)</f>
        <v>1.7378275643335885</v>
      </c>
    </row>
    <row r="11" spans="1:25" x14ac:dyDescent="0.3">
      <c r="A11" s="17"/>
      <c r="Y11" s="16"/>
    </row>
    <row r="12" spans="1:25" x14ac:dyDescent="0.3">
      <c r="A12" s="20" t="s">
        <v>387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15"/>
      <c r="Y12" s="16"/>
    </row>
    <row r="13" spans="1:25" x14ac:dyDescent="0.3">
      <c r="A13" s="25" t="s">
        <v>385</v>
      </c>
      <c r="B13" s="24" t="s">
        <v>28</v>
      </c>
      <c r="C13" s="24" t="s">
        <v>5</v>
      </c>
      <c r="D13" s="24" t="s">
        <v>29</v>
      </c>
      <c r="E13" s="24" t="s">
        <v>30</v>
      </c>
      <c r="F13" s="24" t="s">
        <v>8</v>
      </c>
      <c r="G13" s="24" t="s">
        <v>31</v>
      </c>
      <c r="H13" s="24" t="s">
        <v>32</v>
      </c>
      <c r="I13" s="24" t="s">
        <v>33</v>
      </c>
      <c r="J13" s="24" t="s">
        <v>34</v>
      </c>
      <c r="K13" s="24" t="s">
        <v>35</v>
      </c>
      <c r="L13" s="24" t="s">
        <v>36</v>
      </c>
      <c r="M13" s="24" t="s">
        <v>37</v>
      </c>
      <c r="N13" s="24" t="s">
        <v>38</v>
      </c>
      <c r="O13" s="24" t="s">
        <v>39</v>
      </c>
      <c r="P13" s="24" t="s">
        <v>40</v>
      </c>
      <c r="Q13" s="24" t="s">
        <v>41</v>
      </c>
      <c r="R13" s="24" t="s">
        <v>42</v>
      </c>
      <c r="S13" s="24" t="s">
        <v>43</v>
      </c>
      <c r="T13" s="24" t="s">
        <v>44</v>
      </c>
      <c r="U13" s="24" t="s">
        <v>45</v>
      </c>
      <c r="V13" s="24" t="s">
        <v>46</v>
      </c>
      <c r="W13" s="24" t="s">
        <v>47</v>
      </c>
      <c r="X13" s="15"/>
      <c r="Y13" s="16"/>
    </row>
    <row r="14" spans="1:25" x14ac:dyDescent="0.3">
      <c r="A14" s="25" t="s">
        <v>25</v>
      </c>
      <c r="B14" s="1">
        <v>7</v>
      </c>
      <c r="C14" s="1">
        <v>5</v>
      </c>
      <c r="D14" s="1">
        <v>2</v>
      </c>
      <c r="E14" s="1">
        <v>5</v>
      </c>
      <c r="F14" s="1">
        <v>6</v>
      </c>
      <c r="G14" s="1">
        <v>4</v>
      </c>
      <c r="H14" s="1">
        <v>5</v>
      </c>
      <c r="I14" s="1">
        <v>4</v>
      </c>
      <c r="J14" s="1">
        <v>6</v>
      </c>
      <c r="K14" s="1">
        <v>6</v>
      </c>
      <c r="L14" s="1">
        <v>7</v>
      </c>
      <c r="M14" s="1">
        <v>6</v>
      </c>
      <c r="N14" s="1">
        <v>18</v>
      </c>
      <c r="O14" s="1">
        <v>4</v>
      </c>
      <c r="P14" s="1">
        <v>3</v>
      </c>
      <c r="Q14" s="1">
        <v>7</v>
      </c>
      <c r="R14" s="1">
        <v>7</v>
      </c>
      <c r="S14" s="1">
        <v>10</v>
      </c>
      <c r="T14" s="1">
        <v>4</v>
      </c>
      <c r="U14" s="1">
        <v>2</v>
      </c>
      <c r="V14" s="1">
        <v>7</v>
      </c>
      <c r="W14" s="1">
        <v>5</v>
      </c>
      <c r="X14" s="15">
        <f>AVERAGE(B14:W14)</f>
        <v>5.9090909090909092</v>
      </c>
      <c r="Y14" s="15">
        <f>STDEV(B14:W14)</f>
        <v>3.2792143500001272</v>
      </c>
    </row>
    <row r="15" spans="1:25" x14ac:dyDescent="0.3">
      <c r="A15" s="23" t="s">
        <v>26</v>
      </c>
      <c r="B15" s="1">
        <v>0.81899999999999995</v>
      </c>
      <c r="C15" s="1">
        <v>0.72799999999999998</v>
      </c>
      <c r="D15" s="1">
        <v>0.5</v>
      </c>
      <c r="E15" s="1">
        <v>0.74199999999999999</v>
      </c>
      <c r="F15" s="1">
        <v>0.80800000000000005</v>
      </c>
      <c r="G15" s="1">
        <v>0.68899999999999995</v>
      </c>
      <c r="H15" s="1">
        <v>0.76100000000000001</v>
      </c>
      <c r="I15" s="1">
        <v>0.46800000000000003</v>
      </c>
      <c r="J15" s="1">
        <v>0.83</v>
      </c>
      <c r="K15" s="1">
        <v>0.81799999999999995</v>
      </c>
      <c r="L15" s="1">
        <v>0.77700000000000002</v>
      </c>
      <c r="M15" s="1">
        <v>0.78500000000000003</v>
      </c>
      <c r="N15" s="1">
        <v>0.96499999999999997</v>
      </c>
      <c r="O15" s="1">
        <v>0.74399999999999999</v>
      </c>
      <c r="P15" s="1">
        <v>0.52700000000000002</v>
      </c>
      <c r="Q15" s="1">
        <v>0.69599999999999995</v>
      </c>
      <c r="R15" s="1">
        <v>0.85199999999999998</v>
      </c>
      <c r="S15" s="1">
        <v>0.84899999999999998</v>
      </c>
      <c r="T15" s="1">
        <v>0.66</v>
      </c>
      <c r="U15" s="1">
        <v>0.154</v>
      </c>
      <c r="V15" s="1">
        <v>0.57699999999999996</v>
      </c>
      <c r="W15" s="1">
        <v>0.61199999999999999</v>
      </c>
      <c r="X15" s="15">
        <f>AVERAGE(B15:W15)</f>
        <v>0.6982272727272727</v>
      </c>
      <c r="Y15" s="15">
        <f>STDEV(B15:W15)</f>
        <v>0.17456720136442549</v>
      </c>
    </row>
    <row r="16" spans="1:25" x14ac:dyDescent="0.3">
      <c r="A16" s="23" t="s">
        <v>27</v>
      </c>
      <c r="B16" s="1">
        <v>5.3461538461538503</v>
      </c>
      <c r="C16" s="1">
        <v>4.01252057943403</v>
      </c>
      <c r="D16" s="1">
        <v>1.9994891029014099</v>
      </c>
      <c r="E16" s="1">
        <v>3.9871393637546602</v>
      </c>
      <c r="F16" s="1">
        <v>4.72219679633867</v>
      </c>
      <c r="G16" s="1">
        <v>3.3139855433299998</v>
      </c>
      <c r="H16" s="1">
        <v>4.2877844605701698</v>
      </c>
      <c r="I16" s="1">
        <v>3.1428571428571401</v>
      </c>
      <c r="J16" s="1">
        <v>5.0352402745995404</v>
      </c>
      <c r="K16" s="1">
        <v>4.7930795367866299</v>
      </c>
      <c r="L16" s="1">
        <v>4.7860158417434002</v>
      </c>
      <c r="M16" s="1">
        <v>4.6419706555391</v>
      </c>
      <c r="N16" s="1">
        <v>8.6474916387959908</v>
      </c>
      <c r="O16" s="1">
        <v>3.7309338662414402</v>
      </c>
      <c r="P16" s="1">
        <v>2.4151349951255701</v>
      </c>
      <c r="Q16" s="1">
        <v>4.4474792134773304</v>
      </c>
      <c r="R16" s="1">
        <v>5.3609666458636704</v>
      </c>
      <c r="S16" s="1">
        <v>5.6974476324590704</v>
      </c>
      <c r="T16" s="1">
        <v>3.2545844248630602</v>
      </c>
      <c r="U16" s="1">
        <v>1.6307692307692301</v>
      </c>
      <c r="V16" s="1">
        <v>3.95384615384615</v>
      </c>
      <c r="W16" s="1">
        <v>3.67826068130281</v>
      </c>
      <c r="X16" s="15">
        <f>AVERAGE(B16:W16)</f>
        <v>4.2220612557614965</v>
      </c>
      <c r="Y16" s="15">
        <f>STDEV(B16:W16)</f>
        <v>1.4583373783517137</v>
      </c>
    </row>
    <row r="17" spans="1:25" x14ac:dyDescent="0.3">
      <c r="A17" s="17"/>
      <c r="X17" s="15"/>
      <c r="Y17" s="16"/>
    </row>
    <row r="18" spans="1:25" x14ac:dyDescent="0.3">
      <c r="A18" s="25" t="s">
        <v>49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15"/>
      <c r="Y18" s="16"/>
    </row>
    <row r="19" spans="1:25" x14ac:dyDescent="0.3">
      <c r="A19" s="25" t="s">
        <v>385</v>
      </c>
      <c r="B19" s="24" t="s">
        <v>50</v>
      </c>
      <c r="C19" s="24" t="s">
        <v>51</v>
      </c>
      <c r="D19" s="24" t="s">
        <v>52</v>
      </c>
      <c r="E19" s="24" t="s">
        <v>53</v>
      </c>
      <c r="F19" s="24" t="s">
        <v>54</v>
      </c>
      <c r="G19" s="24" t="s">
        <v>31</v>
      </c>
      <c r="H19" s="24" t="s">
        <v>55</v>
      </c>
      <c r="I19" s="24" t="s">
        <v>56</v>
      </c>
      <c r="J19" s="24" t="s">
        <v>57</v>
      </c>
      <c r="K19" s="24" t="s">
        <v>58</v>
      </c>
      <c r="L19" s="24" t="s">
        <v>59</v>
      </c>
      <c r="M19" s="24" t="s">
        <v>60</v>
      </c>
      <c r="N19" s="24" t="s">
        <v>61</v>
      </c>
      <c r="O19" s="24" t="s">
        <v>62</v>
      </c>
      <c r="P19" s="24" t="s">
        <v>40</v>
      </c>
      <c r="Q19" s="24" t="s">
        <v>63</v>
      </c>
      <c r="R19" s="24" t="s">
        <v>42</v>
      </c>
      <c r="S19" s="24" t="s">
        <v>64</v>
      </c>
      <c r="T19" s="24" t="s">
        <v>65</v>
      </c>
      <c r="U19" s="24" t="s">
        <v>66</v>
      </c>
      <c r="V19" s="24" t="s">
        <v>67</v>
      </c>
      <c r="W19" s="24" t="s">
        <v>68</v>
      </c>
      <c r="X19" s="15"/>
      <c r="Y19" s="16"/>
    </row>
    <row r="20" spans="1:25" x14ac:dyDescent="0.3">
      <c r="A20" s="25" t="s">
        <v>69</v>
      </c>
      <c r="B20" s="1">
        <v>6</v>
      </c>
      <c r="C20" s="1">
        <v>4</v>
      </c>
      <c r="D20" s="1">
        <v>4</v>
      </c>
      <c r="E20" s="1">
        <v>4</v>
      </c>
      <c r="F20" s="1">
        <v>8</v>
      </c>
      <c r="G20" s="1">
        <v>4</v>
      </c>
      <c r="H20" s="1">
        <v>5</v>
      </c>
      <c r="I20" s="1">
        <v>4</v>
      </c>
      <c r="J20" s="1">
        <v>2</v>
      </c>
      <c r="K20" s="1">
        <v>3</v>
      </c>
      <c r="L20" s="1">
        <v>4</v>
      </c>
      <c r="M20" s="1">
        <v>4</v>
      </c>
      <c r="N20" s="1">
        <v>13</v>
      </c>
      <c r="O20" s="1">
        <v>4</v>
      </c>
      <c r="P20" s="1">
        <v>3</v>
      </c>
      <c r="Q20" s="1">
        <v>5</v>
      </c>
      <c r="R20" s="1">
        <v>9</v>
      </c>
      <c r="S20" s="1">
        <v>8</v>
      </c>
      <c r="T20" s="1">
        <v>4</v>
      </c>
      <c r="U20" s="1">
        <v>3</v>
      </c>
      <c r="V20" s="1">
        <v>9</v>
      </c>
      <c r="W20" s="1">
        <v>6</v>
      </c>
      <c r="X20" s="15">
        <f>AVERAGE(B20:W20)</f>
        <v>5.2727272727272725</v>
      </c>
      <c r="Y20" s="15">
        <f>STDEV(B20:W20)</f>
        <v>2.6219189298029173</v>
      </c>
    </row>
    <row r="21" spans="1:25" x14ac:dyDescent="0.3">
      <c r="A21" s="23" t="s">
        <v>26</v>
      </c>
      <c r="B21" s="1">
        <v>0.79800000000000004</v>
      </c>
      <c r="C21" s="1">
        <v>0.61599999999999999</v>
      </c>
      <c r="D21" s="1">
        <v>0.69599999999999995</v>
      </c>
      <c r="E21" s="1">
        <v>0.77700000000000002</v>
      </c>
      <c r="F21" s="1">
        <v>0.92900000000000005</v>
      </c>
      <c r="G21" s="1">
        <v>0.70199999999999996</v>
      </c>
      <c r="H21" s="1">
        <v>0.83299999999999996</v>
      </c>
      <c r="I21" s="1">
        <v>0.71399999999999997</v>
      </c>
      <c r="J21" s="1">
        <v>0.54800000000000004</v>
      </c>
      <c r="K21" s="1">
        <v>0.58899999999999997</v>
      </c>
      <c r="L21" s="1">
        <v>0.77700000000000002</v>
      </c>
      <c r="M21" s="1">
        <v>0.50900000000000001</v>
      </c>
      <c r="N21" s="1">
        <v>0.97299999999999998</v>
      </c>
      <c r="O21" s="1">
        <v>0.60699999999999998</v>
      </c>
      <c r="P21" s="1">
        <v>0.57999999999999996</v>
      </c>
      <c r="Q21" s="1">
        <v>0.80400000000000005</v>
      </c>
      <c r="R21" s="1">
        <v>0.89300000000000002</v>
      </c>
      <c r="S21" s="1">
        <v>0.91100000000000003</v>
      </c>
      <c r="T21" s="1">
        <v>0.438</v>
      </c>
      <c r="U21" s="1">
        <v>0.33900000000000002</v>
      </c>
      <c r="V21" s="1">
        <v>0.91700000000000004</v>
      </c>
      <c r="W21" s="1">
        <v>0.86599999999999999</v>
      </c>
      <c r="X21" s="15">
        <f>AVERAGE(B21:W21)</f>
        <v>0.71890909090909105</v>
      </c>
      <c r="Y21" s="15">
        <f>STDEV(B21:W21)</f>
        <v>0.17274779554541581</v>
      </c>
    </row>
    <row r="22" spans="1:25" x14ac:dyDescent="0.3">
      <c r="A22" s="23" t="s">
        <v>27</v>
      </c>
      <c r="B22" s="1">
        <v>5.0659340659340701</v>
      </c>
      <c r="C22" s="1">
        <v>3.2486263736263701</v>
      </c>
      <c r="D22" s="1">
        <v>3.5810439560439602</v>
      </c>
      <c r="E22" s="1">
        <v>3.8377872127872101</v>
      </c>
      <c r="F22" s="1">
        <v>6.8681318681318704</v>
      </c>
      <c r="G22" s="1">
        <v>3.6473526473526499</v>
      </c>
      <c r="H22" s="1">
        <v>4.6515151515151496</v>
      </c>
      <c r="I22" s="1">
        <v>3.5810439560439602</v>
      </c>
      <c r="J22" s="1">
        <v>2</v>
      </c>
      <c r="K22" s="1">
        <v>2.6248751248751199</v>
      </c>
      <c r="L22" s="1">
        <v>3.8377872127872101</v>
      </c>
      <c r="M22" s="1">
        <v>3.21428571428571</v>
      </c>
      <c r="N22" s="1">
        <v>8.875</v>
      </c>
      <c r="O22" s="1">
        <v>3.46428571428571</v>
      </c>
      <c r="P22" s="1">
        <v>2.6248751248751199</v>
      </c>
      <c r="Q22" s="1">
        <v>4.4559190809190801</v>
      </c>
      <c r="R22" s="1">
        <v>6.5879120879120903</v>
      </c>
      <c r="S22" s="1">
        <v>6.4560439560439598</v>
      </c>
      <c r="T22" s="1">
        <v>3.125</v>
      </c>
      <c r="U22" s="1">
        <v>2.5</v>
      </c>
      <c r="V22" s="1">
        <v>7.1978021978021998</v>
      </c>
      <c r="W22" s="1">
        <v>5.2403846153846096</v>
      </c>
      <c r="X22" s="15">
        <f>AVERAGE(B22:W22)</f>
        <v>4.3948002754820932</v>
      </c>
      <c r="Y22" s="15">
        <f>STDEV(B22:W22)</f>
        <v>1.7944319240573796</v>
      </c>
    </row>
    <row r="23" spans="1:25" x14ac:dyDescent="0.3">
      <c r="A23" s="17"/>
      <c r="X23" s="15"/>
      <c r="Y23" s="16"/>
    </row>
    <row r="24" spans="1:25" x14ac:dyDescent="0.3">
      <c r="A24" s="25" t="s">
        <v>70</v>
      </c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15"/>
      <c r="Y24" s="16"/>
    </row>
    <row r="25" spans="1:25" x14ac:dyDescent="0.3">
      <c r="A25" s="25" t="s">
        <v>385</v>
      </c>
      <c r="B25" s="24" t="s">
        <v>71</v>
      </c>
      <c r="C25" s="24" t="s">
        <v>72</v>
      </c>
      <c r="D25" s="24" t="s">
        <v>73</v>
      </c>
      <c r="E25" s="24" t="s">
        <v>74</v>
      </c>
      <c r="F25" s="24" t="s">
        <v>75</v>
      </c>
      <c r="G25" s="24" t="s">
        <v>76</v>
      </c>
      <c r="H25" s="24" t="s">
        <v>77</v>
      </c>
      <c r="I25" s="24" t="s">
        <v>78</v>
      </c>
      <c r="J25" s="24" t="s">
        <v>12</v>
      </c>
      <c r="K25" s="24" t="s">
        <v>79</v>
      </c>
      <c r="L25" s="24" t="s">
        <v>80</v>
      </c>
      <c r="M25" s="24" t="s">
        <v>37</v>
      </c>
      <c r="N25" s="24" t="s">
        <v>81</v>
      </c>
      <c r="O25" s="24" t="s">
        <v>17</v>
      </c>
      <c r="P25" s="24" t="s">
        <v>82</v>
      </c>
      <c r="Q25" s="24" t="s">
        <v>83</v>
      </c>
      <c r="R25" s="24" t="s">
        <v>84</v>
      </c>
      <c r="S25" s="24" t="s">
        <v>85</v>
      </c>
      <c r="T25" s="24" t="s">
        <v>44</v>
      </c>
      <c r="U25" s="24" t="s">
        <v>86</v>
      </c>
      <c r="V25" s="24" t="s">
        <v>87</v>
      </c>
      <c r="W25" s="24" t="s">
        <v>88</v>
      </c>
      <c r="X25" s="15"/>
      <c r="Y25" s="16"/>
    </row>
    <row r="26" spans="1:25" x14ac:dyDescent="0.3">
      <c r="A26" s="25" t="s">
        <v>69</v>
      </c>
      <c r="B26" s="1">
        <v>9</v>
      </c>
      <c r="C26" s="1">
        <v>4</v>
      </c>
      <c r="D26" s="1">
        <v>4</v>
      </c>
      <c r="E26" s="1">
        <v>7</v>
      </c>
      <c r="F26" s="1">
        <v>8</v>
      </c>
      <c r="G26" s="1">
        <v>6</v>
      </c>
      <c r="H26" s="1">
        <v>7</v>
      </c>
      <c r="I26" s="1">
        <v>5</v>
      </c>
      <c r="J26" s="1">
        <v>4</v>
      </c>
      <c r="K26" s="1">
        <v>6</v>
      </c>
      <c r="L26" s="1">
        <v>5</v>
      </c>
      <c r="M26" s="1">
        <v>5</v>
      </c>
      <c r="N26" s="1">
        <v>16</v>
      </c>
      <c r="O26" s="1">
        <v>6</v>
      </c>
      <c r="P26" s="1">
        <v>5</v>
      </c>
      <c r="Q26" s="1">
        <v>8</v>
      </c>
      <c r="R26" s="1">
        <v>8</v>
      </c>
      <c r="S26" s="1">
        <v>12</v>
      </c>
      <c r="T26" s="1">
        <v>4</v>
      </c>
      <c r="U26" s="1">
        <v>5</v>
      </c>
      <c r="V26" s="1">
        <v>9</v>
      </c>
      <c r="W26" s="1">
        <v>6</v>
      </c>
      <c r="X26" s="15">
        <f>AVERAGE(B26:W26)</f>
        <v>6.7727272727272725</v>
      </c>
      <c r="Y26" s="15">
        <f>STDEV(B26:W26)</f>
        <v>2.8938657319334764</v>
      </c>
    </row>
    <row r="27" spans="1:25" x14ac:dyDescent="0.3">
      <c r="A27" s="26" t="s">
        <v>26</v>
      </c>
      <c r="B27" s="1">
        <v>0.85299999999999998</v>
      </c>
      <c r="C27" s="1">
        <v>0.38200000000000001</v>
      </c>
      <c r="D27" s="1">
        <v>0.66700000000000004</v>
      </c>
      <c r="E27" s="1">
        <v>0.75600000000000001</v>
      </c>
      <c r="F27" s="1">
        <v>0.83499999999999996</v>
      </c>
      <c r="G27" s="1">
        <v>0.745</v>
      </c>
      <c r="H27" s="1">
        <v>0.755</v>
      </c>
      <c r="I27" s="1">
        <v>0.61</v>
      </c>
      <c r="J27" s="1">
        <v>0.71599999999999997</v>
      </c>
      <c r="K27" s="1">
        <v>0.85</v>
      </c>
      <c r="L27" s="1">
        <v>0.58799999999999997</v>
      </c>
      <c r="M27" s="1">
        <v>0.78600000000000003</v>
      </c>
      <c r="N27" s="1">
        <v>0.94499999999999995</v>
      </c>
      <c r="O27" s="1">
        <v>0.75</v>
      </c>
      <c r="P27" s="1">
        <v>0.755</v>
      </c>
      <c r="Q27" s="1">
        <v>0.80800000000000005</v>
      </c>
      <c r="R27" s="1">
        <v>0.71599999999999997</v>
      </c>
      <c r="S27" s="1">
        <v>0.90900000000000003</v>
      </c>
      <c r="T27" s="1">
        <v>0.67900000000000005</v>
      </c>
      <c r="U27" s="1">
        <v>0.63800000000000001</v>
      </c>
      <c r="V27" s="1">
        <v>0.89100000000000001</v>
      </c>
      <c r="W27" s="1">
        <v>0.77200000000000002</v>
      </c>
      <c r="X27" s="15">
        <f>AVERAGE(B27:W27)</f>
        <v>0.74572727272727268</v>
      </c>
      <c r="Y27" s="15">
        <f>STDEV(B27:W27)</f>
        <v>0.12419806831493106</v>
      </c>
    </row>
    <row r="28" spans="1:25" x14ac:dyDescent="0.3">
      <c r="A28" s="23" t="s">
        <v>27</v>
      </c>
      <c r="B28" s="1">
        <v>5.7959866220735803</v>
      </c>
      <c r="C28" s="1">
        <v>2.7032967032966999</v>
      </c>
      <c r="D28" s="1">
        <v>3.1681000652329199</v>
      </c>
      <c r="E28" s="1">
        <v>4.40658127711567</v>
      </c>
      <c r="F28" s="1">
        <v>5.6475813279016904</v>
      </c>
      <c r="G28" s="1">
        <v>4.28384590238137</v>
      </c>
      <c r="H28" s="1">
        <v>4.6281899641167401</v>
      </c>
      <c r="I28" s="1">
        <v>3.4776548394397402</v>
      </c>
      <c r="J28" s="1">
        <v>3.3649717324000501</v>
      </c>
      <c r="K28" s="1">
        <v>5.2832817337461302</v>
      </c>
      <c r="L28" s="1">
        <v>3.2826455009521398</v>
      </c>
      <c r="M28" s="1">
        <v>4.2822583213887597</v>
      </c>
      <c r="N28" s="1">
        <v>7.9538461538461496</v>
      </c>
      <c r="O28" s="1">
        <v>4.1534044140451503</v>
      </c>
      <c r="P28" s="1">
        <v>4.0447045707915299</v>
      </c>
      <c r="Q28" s="1">
        <v>4.94061735366083</v>
      </c>
      <c r="R28" s="1">
        <v>4.7064880872257397</v>
      </c>
      <c r="S28" s="1">
        <v>6.9914014284723702</v>
      </c>
      <c r="T28" s="1">
        <v>3.2935599869238299</v>
      </c>
      <c r="U28" s="1">
        <v>3.39174958841132</v>
      </c>
      <c r="V28" s="1">
        <v>6.0992521410478098</v>
      </c>
      <c r="W28" s="1">
        <v>4.3651687747797601</v>
      </c>
      <c r="X28" s="15">
        <f>AVERAGE(B28:W28)</f>
        <v>4.5574812040568169</v>
      </c>
      <c r="Y28" s="15">
        <f>STDEV(B28:W28)</f>
        <v>1.3171764596605162</v>
      </c>
    </row>
    <row r="29" spans="1:25" x14ac:dyDescent="0.3">
      <c r="A29" s="17"/>
      <c r="X29" s="15"/>
      <c r="Y29" s="16"/>
    </row>
    <row r="30" spans="1:25" x14ac:dyDescent="0.3">
      <c r="A30" s="25" t="s">
        <v>89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15"/>
      <c r="Y30" s="16"/>
    </row>
    <row r="31" spans="1:25" x14ac:dyDescent="0.3">
      <c r="A31" s="25" t="s">
        <v>385</v>
      </c>
      <c r="B31" s="24" t="s">
        <v>71</v>
      </c>
      <c r="C31" s="24" t="s">
        <v>90</v>
      </c>
      <c r="D31" s="24" t="s">
        <v>91</v>
      </c>
      <c r="E31" s="24" t="s">
        <v>92</v>
      </c>
      <c r="F31" s="24" t="s">
        <v>93</v>
      </c>
      <c r="G31" s="24" t="s">
        <v>76</v>
      </c>
      <c r="H31" s="24" t="s">
        <v>94</v>
      </c>
      <c r="I31" s="24" t="s">
        <v>56</v>
      </c>
      <c r="J31" s="24" t="s">
        <v>95</v>
      </c>
      <c r="K31" s="24" t="s">
        <v>96</v>
      </c>
      <c r="L31" s="24" t="s">
        <v>97</v>
      </c>
      <c r="M31" s="24" t="s">
        <v>98</v>
      </c>
      <c r="N31" s="24" t="s">
        <v>99</v>
      </c>
      <c r="O31" s="24" t="s">
        <v>17</v>
      </c>
      <c r="P31" s="24" t="s">
        <v>100</v>
      </c>
      <c r="Q31" s="24" t="s">
        <v>101</v>
      </c>
      <c r="R31" s="24" t="s">
        <v>102</v>
      </c>
      <c r="S31" s="24" t="s">
        <v>103</v>
      </c>
      <c r="T31" s="24" t="s">
        <v>44</v>
      </c>
      <c r="U31" s="24" t="s">
        <v>86</v>
      </c>
      <c r="V31" s="24" t="s">
        <v>104</v>
      </c>
      <c r="W31" s="24" t="s">
        <v>105</v>
      </c>
      <c r="X31" s="15"/>
      <c r="Y31" s="16"/>
    </row>
    <row r="32" spans="1:25" x14ac:dyDescent="0.3">
      <c r="A32" s="25" t="s">
        <v>48</v>
      </c>
      <c r="B32" s="1">
        <v>14</v>
      </c>
      <c r="C32" s="1">
        <v>7</v>
      </c>
      <c r="D32" s="1">
        <v>5</v>
      </c>
      <c r="E32" s="1">
        <v>7</v>
      </c>
      <c r="F32" s="1">
        <v>8</v>
      </c>
      <c r="G32" s="1">
        <v>6</v>
      </c>
      <c r="H32" s="1">
        <v>7</v>
      </c>
      <c r="I32" s="1">
        <v>6</v>
      </c>
      <c r="J32" s="1">
        <v>8</v>
      </c>
      <c r="K32" s="1">
        <v>7</v>
      </c>
      <c r="L32" s="1">
        <v>9</v>
      </c>
      <c r="M32" s="1">
        <v>7</v>
      </c>
      <c r="N32" s="1">
        <v>19</v>
      </c>
      <c r="O32" s="1">
        <v>6</v>
      </c>
      <c r="P32" s="1">
        <v>7</v>
      </c>
      <c r="Q32" s="1">
        <v>7</v>
      </c>
      <c r="R32" s="1">
        <v>13</v>
      </c>
      <c r="S32" s="1">
        <v>9</v>
      </c>
      <c r="T32" s="1">
        <v>3</v>
      </c>
      <c r="U32" s="1">
        <v>5</v>
      </c>
      <c r="V32" s="1">
        <v>12</v>
      </c>
      <c r="W32" s="1">
        <v>7</v>
      </c>
      <c r="X32" s="15">
        <f>AVERAGE(B32:W32)</f>
        <v>8.1363636363636367</v>
      </c>
      <c r="Y32" s="15">
        <f>STDEV(B32:W32)</f>
        <v>3.5361460665997666</v>
      </c>
    </row>
    <row r="33" spans="1:25" x14ac:dyDescent="0.3">
      <c r="A33" s="26" t="s">
        <v>26</v>
      </c>
      <c r="B33" s="1">
        <v>0.96399999999999997</v>
      </c>
      <c r="C33" s="1">
        <v>0.69599999999999995</v>
      </c>
      <c r="D33" s="1">
        <v>0.70499999999999996</v>
      </c>
      <c r="E33" s="1">
        <v>0.60599999999999998</v>
      </c>
      <c r="F33" s="1">
        <v>0.84499999999999997</v>
      </c>
      <c r="G33" s="1">
        <v>0.78800000000000003</v>
      </c>
      <c r="H33" s="1">
        <v>0.85</v>
      </c>
      <c r="I33" s="1">
        <v>0.78800000000000003</v>
      </c>
      <c r="J33" s="1">
        <v>0.86199999999999999</v>
      </c>
      <c r="K33" s="1">
        <v>0.72099999999999997</v>
      </c>
      <c r="L33" s="1">
        <v>0.89700000000000002</v>
      </c>
      <c r="M33" s="1">
        <v>0.81399999999999995</v>
      </c>
      <c r="N33" s="1">
        <v>0.97799999999999998</v>
      </c>
      <c r="O33" s="1">
        <v>0.64</v>
      </c>
      <c r="P33" s="1">
        <v>0.67900000000000005</v>
      </c>
      <c r="Q33" s="1">
        <v>0.82099999999999995</v>
      </c>
      <c r="R33" s="1">
        <v>0.93899999999999995</v>
      </c>
      <c r="S33" s="1">
        <v>0.89500000000000002</v>
      </c>
      <c r="T33" s="1">
        <v>0.58299999999999996</v>
      </c>
      <c r="U33" s="1">
        <v>0.60899999999999999</v>
      </c>
      <c r="V33" s="1">
        <v>0.92300000000000004</v>
      </c>
      <c r="W33" s="1">
        <v>0.86499999999999999</v>
      </c>
      <c r="X33" s="15">
        <f>AVERAGE(B33:W33)</f>
        <v>0.79400000000000004</v>
      </c>
      <c r="Y33" s="15">
        <f>STDEV(B33:W33)</f>
        <v>0.12183517359042635</v>
      </c>
    </row>
    <row r="34" spans="1:25" x14ac:dyDescent="0.3">
      <c r="A34" s="23" t="s">
        <v>27</v>
      </c>
      <c r="B34" s="1">
        <v>8.1401230348598794</v>
      </c>
      <c r="C34" s="1">
        <v>4.5397869057850198</v>
      </c>
      <c r="D34" s="1">
        <v>3.69947710117316</v>
      </c>
      <c r="E34" s="1">
        <v>4.1571146245059296</v>
      </c>
      <c r="F34" s="1">
        <v>5.4559496567505699</v>
      </c>
      <c r="G34" s="1">
        <v>4.5659572233303596</v>
      </c>
      <c r="H34" s="1">
        <v>5.5201238390092904</v>
      </c>
      <c r="I34" s="1">
        <v>4.3216975244435201</v>
      </c>
      <c r="J34" s="1">
        <v>5.5269078747339604</v>
      </c>
      <c r="K34" s="1">
        <v>4.1662155585698502</v>
      </c>
      <c r="L34" s="1">
        <v>6.2531468531468501</v>
      </c>
      <c r="M34" s="1">
        <v>4.9949654867947997</v>
      </c>
      <c r="N34" s="1">
        <v>8.8461538461538396</v>
      </c>
      <c r="O34" s="1">
        <v>3.9759546943387298</v>
      </c>
      <c r="P34" s="1">
        <v>4.2566613357029297</v>
      </c>
      <c r="Q34" s="1">
        <v>5.1857833645692004</v>
      </c>
      <c r="R34" s="1">
        <v>7.57975068409851</v>
      </c>
      <c r="S34" s="1">
        <v>6.1866028708133998</v>
      </c>
      <c r="T34" s="1">
        <v>2.62924920012011</v>
      </c>
      <c r="U34" s="1">
        <v>3.8307690425068301</v>
      </c>
      <c r="V34" s="1">
        <v>7.0903010033444804</v>
      </c>
      <c r="W34" s="1">
        <v>5.48054279816294</v>
      </c>
      <c r="X34" s="15">
        <f>AVERAGE(B34:W34)</f>
        <v>5.2910561146779171</v>
      </c>
      <c r="Y34" s="15">
        <f>STDEV(B34:W34)</f>
        <v>1.5485790241739641</v>
      </c>
    </row>
    <row r="35" spans="1:25" x14ac:dyDescent="0.3">
      <c r="A35" s="17"/>
      <c r="X35" s="15"/>
      <c r="Y35" s="16"/>
    </row>
    <row r="36" spans="1:25" x14ac:dyDescent="0.3">
      <c r="A36" s="25" t="s">
        <v>106</v>
      </c>
      <c r="B36" s="22"/>
      <c r="C36" s="22"/>
      <c r="D36" s="22"/>
      <c r="E36" s="22"/>
      <c r="F36" s="21"/>
      <c r="G36" s="21"/>
      <c r="H36" s="21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15"/>
      <c r="Y36" s="16"/>
    </row>
    <row r="37" spans="1:25" x14ac:dyDescent="0.3">
      <c r="A37" s="25" t="s">
        <v>385</v>
      </c>
      <c r="B37" s="24" t="s">
        <v>107</v>
      </c>
      <c r="C37" s="24" t="s">
        <v>108</v>
      </c>
      <c r="D37" s="24" t="s">
        <v>109</v>
      </c>
      <c r="E37" s="24" t="s">
        <v>7</v>
      </c>
      <c r="F37" s="24" t="s">
        <v>93</v>
      </c>
      <c r="G37" s="24" t="s">
        <v>31</v>
      </c>
      <c r="H37" s="24" t="s">
        <v>110</v>
      </c>
      <c r="I37" s="24" t="s">
        <v>111</v>
      </c>
      <c r="J37" s="24" t="s">
        <v>112</v>
      </c>
      <c r="K37" s="24" t="s">
        <v>113</v>
      </c>
      <c r="L37" s="24" t="s">
        <v>114</v>
      </c>
      <c r="M37" s="24" t="s">
        <v>115</v>
      </c>
      <c r="N37" s="24" t="s">
        <v>28</v>
      </c>
      <c r="O37" s="24" t="s">
        <v>116</v>
      </c>
      <c r="P37" s="24" t="s">
        <v>117</v>
      </c>
      <c r="Q37" s="24" t="s">
        <v>118</v>
      </c>
      <c r="R37" s="24" t="s">
        <v>119</v>
      </c>
      <c r="S37" s="24" t="s">
        <v>120</v>
      </c>
      <c r="T37" s="24" t="s">
        <v>44</v>
      </c>
      <c r="U37" s="24">
        <v>74</v>
      </c>
      <c r="V37" s="24" t="s">
        <v>121</v>
      </c>
      <c r="W37" s="24" t="s">
        <v>122</v>
      </c>
      <c r="X37" s="15"/>
      <c r="Y37" s="16"/>
    </row>
    <row r="38" spans="1:25" x14ac:dyDescent="0.3">
      <c r="A38" s="25" t="s">
        <v>69</v>
      </c>
      <c r="B38" s="1">
        <v>3</v>
      </c>
      <c r="C38" s="1">
        <v>3</v>
      </c>
      <c r="D38" s="1">
        <v>4</v>
      </c>
      <c r="E38" s="1">
        <v>4</v>
      </c>
      <c r="F38" s="1">
        <v>7</v>
      </c>
      <c r="G38" s="1">
        <v>4</v>
      </c>
      <c r="H38" s="1">
        <v>2</v>
      </c>
      <c r="I38" s="1">
        <v>4</v>
      </c>
      <c r="J38" s="1">
        <v>4</v>
      </c>
      <c r="K38" s="1">
        <v>6</v>
      </c>
      <c r="L38" s="1">
        <v>6</v>
      </c>
      <c r="M38" s="1">
        <v>3</v>
      </c>
      <c r="N38" s="1">
        <v>14</v>
      </c>
      <c r="O38" s="1">
        <v>3</v>
      </c>
      <c r="P38" s="1">
        <v>5</v>
      </c>
      <c r="Q38" s="1">
        <v>7</v>
      </c>
      <c r="R38" s="1">
        <v>12</v>
      </c>
      <c r="S38" s="1">
        <v>6</v>
      </c>
      <c r="T38" s="1">
        <v>3</v>
      </c>
      <c r="U38" s="1">
        <v>1</v>
      </c>
      <c r="V38" s="1">
        <v>11</v>
      </c>
      <c r="W38" s="1">
        <v>7</v>
      </c>
      <c r="X38" s="15">
        <f>AVERAGE(B38:W38)</f>
        <v>5.4090909090909092</v>
      </c>
      <c r="Y38" s="15">
        <f>STDEV(B38:W38)</f>
        <v>3.2900874341991777</v>
      </c>
    </row>
    <row r="39" spans="1:25" x14ac:dyDescent="0.3">
      <c r="A39" s="26" t="s">
        <v>26</v>
      </c>
      <c r="B39" s="1">
        <v>0.64400000000000002</v>
      </c>
      <c r="C39" s="1">
        <v>0.5</v>
      </c>
      <c r="D39" s="1">
        <v>0.75</v>
      </c>
      <c r="E39" s="1">
        <v>0.74399999999999999</v>
      </c>
      <c r="F39" s="1">
        <v>0.85499999999999998</v>
      </c>
      <c r="G39" s="1">
        <v>0.71699999999999997</v>
      </c>
      <c r="H39" s="1">
        <v>0.48199999999999998</v>
      </c>
      <c r="I39" s="1">
        <v>0.58599999999999997</v>
      </c>
      <c r="J39" s="1">
        <v>0.68899999999999995</v>
      </c>
      <c r="K39" s="1">
        <v>0.81799999999999995</v>
      </c>
      <c r="L39" s="1">
        <v>0.81699999999999995</v>
      </c>
      <c r="M39" s="1">
        <v>0.59099999999999997</v>
      </c>
      <c r="N39" s="1">
        <v>0.95</v>
      </c>
      <c r="O39" s="1">
        <v>0.69499999999999995</v>
      </c>
      <c r="P39" s="1">
        <v>0.77800000000000002</v>
      </c>
      <c r="Q39" s="1">
        <v>0.80500000000000005</v>
      </c>
      <c r="R39" s="1">
        <v>0.92300000000000004</v>
      </c>
      <c r="S39" s="1">
        <v>0.85</v>
      </c>
      <c r="T39" s="1">
        <v>0.68600000000000005</v>
      </c>
      <c r="U39" s="1">
        <v>0</v>
      </c>
      <c r="V39" s="1">
        <v>0.95</v>
      </c>
      <c r="W39" s="1">
        <v>0.86399999999999999</v>
      </c>
      <c r="X39" s="15">
        <f>AVERAGE(B39:W39)</f>
        <v>0.71336363636363631</v>
      </c>
      <c r="Y39" s="15">
        <f>STDEV(B39:W39)</f>
        <v>0.2069675717535861</v>
      </c>
    </row>
    <row r="40" spans="1:25" x14ac:dyDescent="0.3">
      <c r="A40" s="23" t="s">
        <v>27</v>
      </c>
      <c r="B40" s="1">
        <v>2.8931834419450499</v>
      </c>
      <c r="C40" s="1">
        <v>2.6842105263157898</v>
      </c>
      <c r="D40" s="1">
        <v>3.8398464280817199</v>
      </c>
      <c r="E40" s="1">
        <v>3.7140390569183102</v>
      </c>
      <c r="F40" s="1">
        <v>5.5549435085038796</v>
      </c>
      <c r="G40" s="1">
        <v>3.4547511312217201</v>
      </c>
      <c r="H40" s="1">
        <v>1.9984520123839</v>
      </c>
      <c r="I40" s="1">
        <v>3.3609022556390999</v>
      </c>
      <c r="J40" s="1">
        <v>3.6145510835913299</v>
      </c>
      <c r="K40" s="1">
        <v>4.9335370511841097</v>
      </c>
      <c r="L40" s="1">
        <v>4.84597523219814</v>
      </c>
      <c r="M40" s="1">
        <v>2.7140815840506201</v>
      </c>
      <c r="N40" s="1">
        <v>7.90635680109364</v>
      </c>
      <c r="O40" s="1">
        <v>2.9891640866873099</v>
      </c>
      <c r="P40" s="1">
        <v>4.2825077399380804</v>
      </c>
      <c r="Q40" s="1">
        <v>5.1266937396968402</v>
      </c>
      <c r="R40" s="1">
        <v>7.3321941216678104</v>
      </c>
      <c r="S40" s="1">
        <v>5.0587029070001197</v>
      </c>
      <c r="T40" s="1">
        <v>2.9825298540468799</v>
      </c>
      <c r="U40" s="1">
        <v>1</v>
      </c>
      <c r="V40" s="1">
        <v>7.5356037151702804</v>
      </c>
      <c r="W40" s="1">
        <v>5.3128945358047499</v>
      </c>
      <c r="X40" s="15">
        <f>AVERAGE(B40:W40)</f>
        <v>4.2334145824154259</v>
      </c>
      <c r="Y40" s="15">
        <f>STDEV(B40:W40)</f>
        <v>1.779496007616413</v>
      </c>
    </row>
    <row r="41" spans="1:25" x14ac:dyDescent="0.3">
      <c r="A41" s="17"/>
      <c r="X41" s="15"/>
      <c r="Y41" s="16"/>
    </row>
    <row r="42" spans="1:25" x14ac:dyDescent="0.3">
      <c r="A42" s="25" t="s">
        <v>123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15"/>
      <c r="Y42" s="16"/>
    </row>
    <row r="43" spans="1:25" x14ac:dyDescent="0.3">
      <c r="A43" s="25" t="s">
        <v>385</v>
      </c>
      <c r="B43" s="24" t="s">
        <v>124</v>
      </c>
      <c r="C43" s="24" t="s">
        <v>125</v>
      </c>
      <c r="D43" s="24" t="s">
        <v>91</v>
      </c>
      <c r="E43" s="24" t="s">
        <v>126</v>
      </c>
      <c r="F43" s="24" t="s">
        <v>93</v>
      </c>
      <c r="G43" s="24" t="s">
        <v>127</v>
      </c>
      <c r="H43" s="24" t="s">
        <v>110</v>
      </c>
      <c r="I43" s="24" t="s">
        <v>128</v>
      </c>
      <c r="J43" s="24" t="s">
        <v>129</v>
      </c>
      <c r="K43" s="24" t="s">
        <v>130</v>
      </c>
      <c r="L43" s="24" t="s">
        <v>131</v>
      </c>
      <c r="M43" s="24" t="s">
        <v>132</v>
      </c>
      <c r="N43" s="24" t="s">
        <v>133</v>
      </c>
      <c r="O43" s="24" t="s">
        <v>134</v>
      </c>
      <c r="P43" s="24" t="s">
        <v>135</v>
      </c>
      <c r="Q43" s="24" t="s">
        <v>136</v>
      </c>
      <c r="R43" s="24" t="s">
        <v>137</v>
      </c>
      <c r="S43" s="24" t="s">
        <v>138</v>
      </c>
      <c r="T43" s="24" t="s">
        <v>139</v>
      </c>
      <c r="U43" s="24" t="s">
        <v>140</v>
      </c>
      <c r="V43" s="24" t="s">
        <v>141</v>
      </c>
      <c r="W43" s="24" t="s">
        <v>142</v>
      </c>
      <c r="X43" s="15"/>
      <c r="Y43" s="16"/>
    </row>
    <row r="44" spans="1:25" x14ac:dyDescent="0.3">
      <c r="A44" s="25" t="s">
        <v>69</v>
      </c>
      <c r="B44" s="1">
        <v>7</v>
      </c>
      <c r="C44" s="1">
        <v>4</v>
      </c>
      <c r="D44" s="1">
        <v>5</v>
      </c>
      <c r="E44" s="1">
        <v>4</v>
      </c>
      <c r="F44" s="1">
        <v>5</v>
      </c>
      <c r="G44" s="1">
        <v>2</v>
      </c>
      <c r="H44" s="1">
        <v>3</v>
      </c>
      <c r="I44" s="1">
        <v>4</v>
      </c>
      <c r="J44" s="1">
        <v>3</v>
      </c>
      <c r="K44" s="1">
        <v>4</v>
      </c>
      <c r="L44" s="1">
        <v>7</v>
      </c>
      <c r="M44" s="1">
        <v>4</v>
      </c>
      <c r="N44" s="1">
        <v>10</v>
      </c>
      <c r="O44" s="1">
        <v>3</v>
      </c>
      <c r="P44" s="1">
        <v>4</v>
      </c>
      <c r="Q44" s="1">
        <v>4</v>
      </c>
      <c r="R44" s="1">
        <v>8</v>
      </c>
      <c r="S44" s="1">
        <v>8</v>
      </c>
      <c r="T44" s="1">
        <v>2</v>
      </c>
      <c r="U44" s="1">
        <v>2</v>
      </c>
      <c r="V44" s="1">
        <v>8</v>
      </c>
      <c r="W44" s="1">
        <v>5</v>
      </c>
      <c r="X44" s="15">
        <f>AVERAGE(B44:W44)</f>
        <v>4.8181818181818183</v>
      </c>
      <c r="Y44" s="15">
        <f>STDEV(B44:W44)</f>
        <v>2.2389700786270041</v>
      </c>
    </row>
    <row r="45" spans="1:25" x14ac:dyDescent="0.3">
      <c r="A45" s="26" t="s">
        <v>26</v>
      </c>
      <c r="B45" s="1">
        <v>0.85699999999999998</v>
      </c>
      <c r="C45" s="1">
        <v>0.59499999999999997</v>
      </c>
      <c r="D45" s="1">
        <v>0.77400000000000002</v>
      </c>
      <c r="E45" s="1">
        <v>0.66700000000000004</v>
      </c>
      <c r="F45" s="1">
        <v>0.85</v>
      </c>
      <c r="G45" s="1">
        <v>0.16700000000000001</v>
      </c>
      <c r="H45" s="1">
        <v>0.5</v>
      </c>
      <c r="I45" s="1">
        <v>0.59499999999999997</v>
      </c>
      <c r="J45" s="1">
        <v>0.433</v>
      </c>
      <c r="K45" s="1">
        <v>0.59499999999999997</v>
      </c>
      <c r="L45" s="1">
        <v>0.84499999999999997</v>
      </c>
      <c r="M45" s="1">
        <v>0.70199999999999996</v>
      </c>
      <c r="N45" s="1">
        <v>0.97599999999999998</v>
      </c>
      <c r="O45" s="1">
        <v>0.5</v>
      </c>
      <c r="P45" s="1">
        <v>0.66700000000000004</v>
      </c>
      <c r="Q45" s="1">
        <v>0.67900000000000005</v>
      </c>
      <c r="R45" s="1">
        <v>0.91700000000000004</v>
      </c>
      <c r="S45" s="1">
        <v>0.88100000000000001</v>
      </c>
      <c r="T45" s="1">
        <v>0.5</v>
      </c>
      <c r="U45" s="1">
        <v>0.28599999999999998</v>
      </c>
      <c r="V45" s="1">
        <v>0.95</v>
      </c>
      <c r="W45" s="1">
        <v>0.83299999999999996</v>
      </c>
      <c r="X45" s="15">
        <f>AVERAGE(B45:W45)</f>
        <v>0.6713181818181817</v>
      </c>
      <c r="Y45" s="15">
        <f>STDEV(B45:W45)</f>
        <v>0.21538877062377826</v>
      </c>
    </row>
    <row r="46" spans="1:25" x14ac:dyDescent="0.3">
      <c r="A46" s="23" t="s">
        <v>27</v>
      </c>
      <c r="B46" s="1">
        <v>5.7802197802197801</v>
      </c>
      <c r="C46" s="1">
        <v>3.5824175824175799</v>
      </c>
      <c r="D46" s="1">
        <v>4.5714285714285703</v>
      </c>
      <c r="E46" s="1">
        <v>3.4285714285714302</v>
      </c>
      <c r="F46" s="1">
        <v>4.6515151515151496</v>
      </c>
      <c r="G46" s="1">
        <v>1.8333333333333299</v>
      </c>
      <c r="H46" s="1">
        <v>2.8681318681318699</v>
      </c>
      <c r="I46" s="1">
        <v>3.4175824175824201</v>
      </c>
      <c r="J46" s="1">
        <v>2.8181818181818201</v>
      </c>
      <c r="K46" s="1">
        <v>3.5824175824175799</v>
      </c>
      <c r="L46" s="1">
        <v>5.7802197802197801</v>
      </c>
      <c r="M46" s="1">
        <v>3.6473526473526499</v>
      </c>
      <c r="N46" s="1">
        <v>7.8571428571428603</v>
      </c>
      <c r="O46" s="1">
        <v>2.8681318681318699</v>
      </c>
      <c r="P46" s="1">
        <v>3.42757242757243</v>
      </c>
      <c r="Q46" s="1">
        <v>3.8021978021977998</v>
      </c>
      <c r="R46" s="1">
        <v>6.7032967032966999</v>
      </c>
      <c r="S46" s="1">
        <v>6.4935064935064899</v>
      </c>
      <c r="T46" s="1">
        <v>2</v>
      </c>
      <c r="U46" s="1">
        <v>1.9340659340659301</v>
      </c>
      <c r="V46" s="1">
        <v>7.1363636363636402</v>
      </c>
      <c r="W46" s="1">
        <v>4.6263736263736304</v>
      </c>
      <c r="X46" s="15">
        <f>AVERAGE(B46:W46)</f>
        <v>4.2186374231828774</v>
      </c>
      <c r="Y46" s="15">
        <f>STDEV(B46:W46)</f>
        <v>1.7333823155296073</v>
      </c>
    </row>
    <row r="47" spans="1:25" x14ac:dyDescent="0.3">
      <c r="A47" s="17"/>
      <c r="X47" s="27"/>
      <c r="Y47" s="28"/>
    </row>
    <row r="48" spans="1:25" x14ac:dyDescent="0.3">
      <c r="A48" s="25" t="s">
        <v>143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7"/>
      <c r="Y48" s="28"/>
    </row>
    <row r="49" spans="1:25" x14ac:dyDescent="0.3">
      <c r="A49" s="25" t="s">
        <v>385</v>
      </c>
      <c r="B49" s="24" t="s">
        <v>144</v>
      </c>
      <c r="C49" s="24" t="s">
        <v>125</v>
      </c>
      <c r="D49" s="24" t="s">
        <v>29</v>
      </c>
      <c r="E49" s="24" t="s">
        <v>145</v>
      </c>
      <c r="F49" s="24" t="s">
        <v>146</v>
      </c>
      <c r="G49" s="24" t="s">
        <v>31</v>
      </c>
      <c r="H49" s="24" t="s">
        <v>147</v>
      </c>
      <c r="I49" s="24" t="s">
        <v>148</v>
      </c>
      <c r="J49" s="24" t="s">
        <v>149</v>
      </c>
      <c r="K49" s="24" t="s">
        <v>150</v>
      </c>
      <c r="L49" s="24" t="s">
        <v>151</v>
      </c>
      <c r="M49" s="24" t="s">
        <v>152</v>
      </c>
      <c r="N49" s="24" t="s">
        <v>153</v>
      </c>
      <c r="O49" s="24" t="s">
        <v>116</v>
      </c>
      <c r="P49" s="24" t="s">
        <v>154</v>
      </c>
      <c r="Q49" s="24" t="s">
        <v>155</v>
      </c>
      <c r="R49" s="24" t="s">
        <v>156</v>
      </c>
      <c r="S49" s="24" t="s">
        <v>120</v>
      </c>
      <c r="T49" s="24" t="s">
        <v>44</v>
      </c>
      <c r="U49" s="24">
        <v>74</v>
      </c>
      <c r="V49" s="24" t="s">
        <v>157</v>
      </c>
      <c r="W49" s="24" t="s">
        <v>158</v>
      </c>
      <c r="X49" s="27"/>
      <c r="Y49" s="28"/>
    </row>
    <row r="50" spans="1:25" x14ac:dyDescent="0.3">
      <c r="A50" s="25" t="s">
        <v>159</v>
      </c>
      <c r="B50" s="1">
        <v>7</v>
      </c>
      <c r="C50" s="1">
        <v>4</v>
      </c>
      <c r="D50" s="1">
        <v>3</v>
      </c>
      <c r="E50" s="1">
        <v>7</v>
      </c>
      <c r="F50" s="1">
        <v>9</v>
      </c>
      <c r="G50" s="1">
        <v>4</v>
      </c>
      <c r="H50" s="1">
        <v>8</v>
      </c>
      <c r="I50" s="1">
        <v>4</v>
      </c>
      <c r="J50" s="1">
        <v>3</v>
      </c>
      <c r="K50" s="1">
        <v>6</v>
      </c>
      <c r="L50" s="1">
        <v>6</v>
      </c>
      <c r="M50" s="1">
        <v>4</v>
      </c>
      <c r="N50" s="1">
        <v>18</v>
      </c>
      <c r="O50" s="1">
        <v>4</v>
      </c>
      <c r="P50" s="1">
        <v>6</v>
      </c>
      <c r="Q50" s="1">
        <v>9</v>
      </c>
      <c r="R50" s="1">
        <v>11</v>
      </c>
      <c r="S50" s="1">
        <v>8</v>
      </c>
      <c r="T50" s="1">
        <v>2</v>
      </c>
      <c r="U50" s="1">
        <v>1</v>
      </c>
      <c r="V50" s="1">
        <v>9</v>
      </c>
      <c r="W50" s="1">
        <v>6</v>
      </c>
      <c r="X50" s="15">
        <f>AVERAGE(B50:W50)</f>
        <v>6.3181818181818183</v>
      </c>
      <c r="Y50" s="15">
        <f>STDEV(B50:W50)</f>
        <v>3.6695187648202543</v>
      </c>
    </row>
    <row r="51" spans="1:25" x14ac:dyDescent="0.3">
      <c r="A51" s="26" t="s">
        <v>26</v>
      </c>
      <c r="B51" s="1">
        <v>0.81</v>
      </c>
      <c r="C51" s="1">
        <v>0.58299999999999996</v>
      </c>
      <c r="D51" s="1">
        <v>0.38600000000000001</v>
      </c>
      <c r="E51" s="1">
        <v>0.75700000000000001</v>
      </c>
      <c r="F51" s="1">
        <v>0.81299999999999994</v>
      </c>
      <c r="G51" s="1">
        <v>0.498</v>
      </c>
      <c r="H51" s="1">
        <v>0.79800000000000004</v>
      </c>
      <c r="I51" s="1">
        <v>0.59</v>
      </c>
      <c r="J51" s="1">
        <v>0.48099999999999998</v>
      </c>
      <c r="K51" s="1">
        <v>0.61699999999999999</v>
      </c>
      <c r="L51" s="1">
        <v>0.78300000000000003</v>
      </c>
      <c r="M51" s="1">
        <v>0.65200000000000002</v>
      </c>
      <c r="N51" s="1">
        <v>0.97399999999999998</v>
      </c>
      <c r="O51" s="1">
        <v>0.58099999999999996</v>
      </c>
      <c r="P51" s="1">
        <v>0.77400000000000002</v>
      </c>
      <c r="Q51" s="1">
        <v>0.871</v>
      </c>
      <c r="R51" s="1">
        <v>0.91800000000000004</v>
      </c>
      <c r="S51" s="1">
        <v>0.85499999999999998</v>
      </c>
      <c r="T51" s="1">
        <v>0.28599999999999998</v>
      </c>
      <c r="U51" s="1">
        <v>0</v>
      </c>
      <c r="V51" s="1">
        <v>0.89800000000000002</v>
      </c>
      <c r="W51" s="1">
        <v>0.82899999999999996</v>
      </c>
      <c r="X51" s="15">
        <f>AVERAGE(B51:W51)</f>
        <v>0.6706363636363637</v>
      </c>
      <c r="Y51" s="15">
        <f>STDEV(B51:W51)</f>
        <v>0.2351017095914317</v>
      </c>
    </row>
    <row r="52" spans="1:25" x14ac:dyDescent="0.3">
      <c r="A52" s="23" t="s">
        <v>27</v>
      </c>
      <c r="B52" s="1">
        <v>4.8505574718468303</v>
      </c>
      <c r="C52" s="1">
        <v>3.0310203872422798</v>
      </c>
      <c r="D52" s="1">
        <v>2.2680560818491902</v>
      </c>
      <c r="E52" s="1">
        <v>4.3642559672544703</v>
      </c>
      <c r="F52" s="1">
        <v>5.2103838190794702</v>
      </c>
      <c r="G52" s="1">
        <v>3.0176413624689502</v>
      </c>
      <c r="H52" s="1">
        <v>5.0576447706882499</v>
      </c>
      <c r="I52" s="1">
        <v>3.2443496200617599</v>
      </c>
      <c r="J52" s="1">
        <v>2.3430641821946199</v>
      </c>
      <c r="K52" s="1">
        <v>3.54168629970729</v>
      </c>
      <c r="L52" s="1">
        <v>4.4681317919304204</v>
      </c>
      <c r="M52" s="1">
        <v>3.2126983794150199</v>
      </c>
      <c r="N52" s="1">
        <v>8.4110563765736206</v>
      </c>
      <c r="O52" s="1">
        <v>2.8903928987887002</v>
      </c>
      <c r="P52" s="1">
        <v>4.3564814662265903</v>
      </c>
      <c r="Q52" s="1">
        <v>6.0960874541084404</v>
      </c>
      <c r="R52" s="1">
        <v>6.7727026596591804</v>
      </c>
      <c r="S52" s="1">
        <v>5.5563880730297504</v>
      </c>
      <c r="T52" s="1">
        <v>1.89120458085975</v>
      </c>
      <c r="U52" s="1">
        <v>1</v>
      </c>
      <c r="V52" s="1">
        <v>6.18044853697028</v>
      </c>
      <c r="W52" s="1">
        <v>4.9470242567693798</v>
      </c>
      <c r="X52" s="15">
        <f>AVERAGE(B52:W52)</f>
        <v>4.2141489289420102</v>
      </c>
      <c r="Y52" s="15">
        <f>STDEV(B52:W52)</f>
        <v>1.7743903572640813</v>
      </c>
    </row>
    <row r="53" spans="1:25" x14ac:dyDescent="0.3">
      <c r="A53" s="17"/>
      <c r="X53" s="27"/>
      <c r="Y53" s="28"/>
    </row>
    <row r="54" spans="1:25" x14ac:dyDescent="0.3">
      <c r="A54" s="25" t="s">
        <v>388</v>
      </c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7"/>
      <c r="Y54" s="28"/>
    </row>
    <row r="55" spans="1:25" x14ac:dyDescent="0.3">
      <c r="A55" s="25" t="s">
        <v>385</v>
      </c>
      <c r="B55" s="24" t="s">
        <v>160</v>
      </c>
      <c r="C55" s="24" t="s">
        <v>51</v>
      </c>
      <c r="D55" s="24" t="s">
        <v>52</v>
      </c>
      <c r="E55" s="24" t="s">
        <v>161</v>
      </c>
      <c r="F55" s="24" t="s">
        <v>162</v>
      </c>
      <c r="G55" s="24" t="s">
        <v>127</v>
      </c>
      <c r="H55" s="24" t="s">
        <v>163</v>
      </c>
      <c r="I55" s="24" t="s">
        <v>164</v>
      </c>
      <c r="J55" s="24" t="s">
        <v>165</v>
      </c>
      <c r="K55" s="24" t="s">
        <v>166</v>
      </c>
      <c r="L55" s="24" t="s">
        <v>167</v>
      </c>
      <c r="M55" s="24" t="s">
        <v>168</v>
      </c>
      <c r="N55" s="24" t="s">
        <v>81</v>
      </c>
      <c r="O55" s="24" t="s">
        <v>169</v>
      </c>
      <c r="P55" s="24" t="s">
        <v>117</v>
      </c>
      <c r="Q55" s="24" t="s">
        <v>170</v>
      </c>
      <c r="R55" s="24" t="s">
        <v>42</v>
      </c>
      <c r="S55" s="24" t="s">
        <v>171</v>
      </c>
      <c r="T55" s="24" t="s">
        <v>65</v>
      </c>
      <c r="U55" s="24" t="s">
        <v>86</v>
      </c>
      <c r="V55" s="24" t="s">
        <v>172</v>
      </c>
      <c r="W55" s="24" t="s">
        <v>173</v>
      </c>
      <c r="X55" s="27"/>
      <c r="Y55" s="28"/>
    </row>
    <row r="56" spans="1:25" x14ac:dyDescent="0.3">
      <c r="A56" s="25" t="s">
        <v>159</v>
      </c>
      <c r="B56" s="1">
        <v>12</v>
      </c>
      <c r="C56" s="1">
        <v>6</v>
      </c>
      <c r="D56" s="1">
        <v>4</v>
      </c>
      <c r="E56" s="1">
        <v>8</v>
      </c>
      <c r="F56" s="1">
        <v>7</v>
      </c>
      <c r="G56" s="1">
        <v>2</v>
      </c>
      <c r="H56" s="1">
        <v>8</v>
      </c>
      <c r="I56" s="1">
        <v>6</v>
      </c>
      <c r="J56" s="1">
        <v>5</v>
      </c>
      <c r="K56" s="1">
        <v>8</v>
      </c>
      <c r="L56" s="1">
        <v>9</v>
      </c>
      <c r="M56" s="1">
        <v>6</v>
      </c>
      <c r="N56" s="1">
        <v>14</v>
      </c>
      <c r="O56" s="1">
        <v>6</v>
      </c>
      <c r="P56" s="1">
        <v>7</v>
      </c>
      <c r="Q56" s="1">
        <v>6</v>
      </c>
      <c r="R56" s="1">
        <v>10</v>
      </c>
      <c r="S56" s="1">
        <v>12</v>
      </c>
      <c r="T56" s="1">
        <v>6</v>
      </c>
      <c r="U56" s="1">
        <v>5</v>
      </c>
      <c r="V56" s="1">
        <v>9</v>
      </c>
      <c r="W56" s="1">
        <v>7</v>
      </c>
      <c r="X56" s="15">
        <f>AVERAGE(B56:W56)</f>
        <v>7.4090909090909092</v>
      </c>
      <c r="Y56" s="15">
        <f>STDEV(B56:W56)</f>
        <v>2.7887373983679917</v>
      </c>
    </row>
    <row r="57" spans="1:25" x14ac:dyDescent="0.3">
      <c r="A57" s="26" t="s">
        <v>26</v>
      </c>
      <c r="B57" s="1">
        <v>0.92800000000000005</v>
      </c>
      <c r="C57" s="1">
        <v>0.72799999999999998</v>
      </c>
      <c r="D57" s="1">
        <v>0.69699999999999995</v>
      </c>
      <c r="E57" s="1">
        <v>0.84499999999999997</v>
      </c>
      <c r="F57" s="1">
        <v>0.86399999999999999</v>
      </c>
      <c r="G57" s="1">
        <v>0.189</v>
      </c>
      <c r="H57" s="1">
        <v>0.83299999999999996</v>
      </c>
      <c r="I57" s="1">
        <v>0.78</v>
      </c>
      <c r="J57" s="1">
        <v>0.81299999999999994</v>
      </c>
      <c r="K57" s="1">
        <v>0.879</v>
      </c>
      <c r="L57" s="1">
        <v>0.88300000000000001</v>
      </c>
      <c r="M57" s="1">
        <v>0.65500000000000003</v>
      </c>
      <c r="N57" s="1">
        <v>0.96199999999999997</v>
      </c>
      <c r="O57" s="1">
        <v>0.73199999999999998</v>
      </c>
      <c r="P57" s="1">
        <v>0.83</v>
      </c>
      <c r="Q57" s="1">
        <v>0.82599999999999996</v>
      </c>
      <c r="R57" s="1">
        <v>0.91400000000000003</v>
      </c>
      <c r="S57" s="1">
        <v>0.93200000000000005</v>
      </c>
      <c r="T57" s="1">
        <v>0.81100000000000005</v>
      </c>
      <c r="U57" s="1">
        <v>0.54900000000000004</v>
      </c>
      <c r="V57" s="1">
        <v>0.89400000000000002</v>
      </c>
      <c r="W57" s="1">
        <v>0.89500000000000002</v>
      </c>
      <c r="X57" s="15">
        <f>AVERAGE(B57:W57)</f>
        <v>0.79268181818181804</v>
      </c>
      <c r="Y57" s="15">
        <f>STDEV(B57:W57)</f>
        <v>0.16763065589723469</v>
      </c>
    </row>
    <row r="58" spans="1:25" x14ac:dyDescent="0.3">
      <c r="A58" s="23" t="s">
        <v>27</v>
      </c>
      <c r="B58" s="1">
        <v>7.25395256916996</v>
      </c>
      <c r="C58" s="1">
        <v>4.4829667236787998</v>
      </c>
      <c r="D58" s="1">
        <v>3.3649717324000501</v>
      </c>
      <c r="E58" s="1">
        <v>5.4451922645488402</v>
      </c>
      <c r="F58" s="1">
        <v>5.4297776526878696</v>
      </c>
      <c r="G58" s="1">
        <v>1.76315789473684</v>
      </c>
      <c r="H58" s="1">
        <v>5.34143732383738</v>
      </c>
      <c r="I58" s="1">
        <v>4.5116767010527896</v>
      </c>
      <c r="J58" s="1">
        <v>4.55731523378582</v>
      </c>
      <c r="K58" s="1">
        <v>5.6239338464738902</v>
      </c>
      <c r="L58" s="1">
        <v>5.9934990638652001</v>
      </c>
      <c r="M58" s="1">
        <v>3.9759546943387298</v>
      </c>
      <c r="N58" s="1">
        <v>8.0583003952569197</v>
      </c>
      <c r="O58" s="1">
        <v>4.52971641361734</v>
      </c>
      <c r="P58" s="1">
        <v>5.1241072047708203</v>
      </c>
      <c r="Q58" s="1">
        <v>4.7865174153705601</v>
      </c>
      <c r="R58" s="1">
        <v>6.7204374572795604</v>
      </c>
      <c r="S58" s="1">
        <v>7.4114832535885196</v>
      </c>
      <c r="T58" s="1">
        <v>4.7865174153705601</v>
      </c>
      <c r="U58" s="1">
        <v>3.5774044795783899</v>
      </c>
      <c r="V58" s="1">
        <v>6.1614832535885196</v>
      </c>
      <c r="W58" s="1">
        <v>5.6124401913875603</v>
      </c>
      <c r="X58" s="15">
        <f>AVERAGE(B58:W58)</f>
        <v>5.2051019627447683</v>
      </c>
      <c r="Y58" s="15">
        <f>STDEV(B58:W58)</f>
        <v>1.4332034958735762</v>
      </c>
    </row>
    <row r="59" spans="1:25" x14ac:dyDescent="0.3">
      <c r="A59" s="17"/>
      <c r="X59" s="27"/>
      <c r="Y59" s="28"/>
    </row>
    <row r="60" spans="1:25" x14ac:dyDescent="0.3">
      <c r="A60" s="25" t="s">
        <v>403</v>
      </c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7"/>
      <c r="Y60" s="28"/>
    </row>
    <row r="61" spans="1:25" x14ac:dyDescent="0.3">
      <c r="A61" s="25" t="s">
        <v>385</v>
      </c>
      <c r="B61" s="24" t="s">
        <v>4</v>
      </c>
      <c r="C61" s="24" t="s">
        <v>174</v>
      </c>
      <c r="D61" s="24" t="s">
        <v>29</v>
      </c>
      <c r="E61" s="24" t="s">
        <v>7</v>
      </c>
      <c r="F61" s="24" t="s">
        <v>162</v>
      </c>
      <c r="G61" s="24" t="s">
        <v>31</v>
      </c>
      <c r="H61" s="24" t="s">
        <v>175</v>
      </c>
      <c r="I61" s="24" t="s">
        <v>176</v>
      </c>
      <c r="J61" s="24" t="s">
        <v>34</v>
      </c>
      <c r="K61" s="24" t="s">
        <v>58</v>
      </c>
      <c r="L61" s="24" t="s">
        <v>177</v>
      </c>
      <c r="M61" s="24" t="s">
        <v>178</v>
      </c>
      <c r="N61" s="24" t="s">
        <v>179</v>
      </c>
      <c r="O61" s="24" t="s">
        <v>17</v>
      </c>
      <c r="P61" s="24" t="s">
        <v>180</v>
      </c>
      <c r="Q61" s="24" t="s">
        <v>19</v>
      </c>
      <c r="R61" s="24" t="s">
        <v>181</v>
      </c>
      <c r="S61" s="24" t="s">
        <v>182</v>
      </c>
      <c r="T61" s="24" t="s">
        <v>44</v>
      </c>
      <c r="U61" s="24" t="s">
        <v>183</v>
      </c>
      <c r="V61" s="24" t="s">
        <v>67</v>
      </c>
      <c r="W61" s="24" t="s">
        <v>68</v>
      </c>
      <c r="X61" s="27"/>
      <c r="Y61" s="28"/>
    </row>
    <row r="62" spans="1:25" x14ac:dyDescent="0.3">
      <c r="A62" s="25" t="s">
        <v>25</v>
      </c>
      <c r="B62" s="1">
        <v>14</v>
      </c>
      <c r="C62" s="1">
        <v>4</v>
      </c>
      <c r="D62" s="1">
        <v>3</v>
      </c>
      <c r="E62" s="1">
        <v>11</v>
      </c>
      <c r="F62" s="1">
        <v>8</v>
      </c>
      <c r="G62" s="1">
        <v>5</v>
      </c>
      <c r="H62" s="1">
        <v>6</v>
      </c>
      <c r="I62" s="1">
        <v>4</v>
      </c>
      <c r="J62" s="1">
        <v>5</v>
      </c>
      <c r="K62" s="1">
        <v>8</v>
      </c>
      <c r="L62" s="1">
        <v>8</v>
      </c>
      <c r="M62" s="1">
        <v>4</v>
      </c>
      <c r="N62" s="1">
        <v>15</v>
      </c>
      <c r="O62" s="1">
        <v>9</v>
      </c>
      <c r="P62" s="1">
        <v>5</v>
      </c>
      <c r="Q62" s="1">
        <v>8</v>
      </c>
      <c r="R62" s="1">
        <v>7</v>
      </c>
      <c r="S62" s="1">
        <v>10</v>
      </c>
      <c r="T62" s="1">
        <v>3</v>
      </c>
      <c r="U62" s="1">
        <v>6</v>
      </c>
      <c r="V62" s="1">
        <v>10</v>
      </c>
      <c r="W62" s="1">
        <v>7</v>
      </c>
      <c r="X62" s="15">
        <f>AVERAGE(B62:W62)</f>
        <v>7.2727272727272725</v>
      </c>
      <c r="Y62" s="15">
        <f>STDEV(B62:W62)</f>
        <v>3.2831723651402731</v>
      </c>
    </row>
    <row r="63" spans="1:25" x14ac:dyDescent="0.3">
      <c r="A63" s="26" t="s">
        <v>26</v>
      </c>
      <c r="B63" s="1">
        <v>0.92600000000000005</v>
      </c>
      <c r="C63" s="1">
        <v>0.63200000000000001</v>
      </c>
      <c r="D63" s="1">
        <v>0.66700000000000004</v>
      </c>
      <c r="E63" s="1">
        <v>0.92400000000000004</v>
      </c>
      <c r="F63" s="1">
        <v>0.86</v>
      </c>
      <c r="G63" s="1">
        <v>0.78</v>
      </c>
      <c r="H63" s="1">
        <v>0.72099999999999997</v>
      </c>
      <c r="I63" s="1">
        <v>0.63500000000000001</v>
      </c>
      <c r="J63" s="1">
        <v>0.71399999999999997</v>
      </c>
      <c r="K63" s="1">
        <v>0.76</v>
      </c>
      <c r="L63" s="1">
        <v>0.85399999999999998</v>
      </c>
      <c r="M63" s="1">
        <v>0.56000000000000005</v>
      </c>
      <c r="N63" s="1">
        <v>0.95799999999999996</v>
      </c>
      <c r="O63" s="1">
        <v>0.89</v>
      </c>
      <c r="P63" s="1">
        <v>0.67600000000000005</v>
      </c>
      <c r="Q63" s="1">
        <v>0.81299999999999994</v>
      </c>
      <c r="R63" s="1">
        <v>0.746</v>
      </c>
      <c r="S63" s="1">
        <v>0.871</v>
      </c>
      <c r="T63" s="1">
        <v>0.63200000000000001</v>
      </c>
      <c r="U63" s="1">
        <v>0.69</v>
      </c>
      <c r="V63" s="1">
        <v>0.91500000000000004</v>
      </c>
      <c r="W63" s="1">
        <v>0.82399999999999995</v>
      </c>
      <c r="X63" s="15">
        <f>AVERAGE(B63:W63)</f>
        <v>0.77490909090909099</v>
      </c>
      <c r="Y63" s="15">
        <f>STDEV(B63:W63)</f>
        <v>0.11567273584636019</v>
      </c>
    </row>
    <row r="64" spans="1:25" x14ac:dyDescent="0.3">
      <c r="A64" s="23" t="s">
        <v>27</v>
      </c>
      <c r="B64" s="1">
        <v>7.5036789297658899</v>
      </c>
      <c r="C64" s="1">
        <v>3.1046479073939</v>
      </c>
      <c r="D64" s="1">
        <v>2.9650289406380401</v>
      </c>
      <c r="E64" s="1">
        <v>7.0266798418972298</v>
      </c>
      <c r="F64" s="1">
        <v>5.5676859372511496</v>
      </c>
      <c r="G64" s="1">
        <v>4.2666665904652197</v>
      </c>
      <c r="H64" s="1">
        <v>4.4026217422367599</v>
      </c>
      <c r="I64" s="1">
        <v>3.0146308127193802</v>
      </c>
      <c r="J64" s="1">
        <v>3.8513248002950502</v>
      </c>
      <c r="K64" s="1">
        <v>5.0780724188989099</v>
      </c>
      <c r="L64" s="1">
        <v>5.5302494606842396</v>
      </c>
      <c r="M64" s="1">
        <v>3.12051274431137</v>
      </c>
      <c r="N64" s="1">
        <v>7.9551839464882903</v>
      </c>
      <c r="O64" s="1">
        <v>6.18044853697028</v>
      </c>
      <c r="P64" s="1">
        <v>3.54552686062984</v>
      </c>
      <c r="Q64" s="1">
        <v>5.49375612945407</v>
      </c>
      <c r="R64" s="1">
        <v>4.3338941984116301</v>
      </c>
      <c r="S64" s="1">
        <v>6.21001439893619</v>
      </c>
      <c r="T64" s="1">
        <v>2.8488386518134798</v>
      </c>
      <c r="U64" s="1">
        <v>4.2113335177408402</v>
      </c>
      <c r="V64" s="1">
        <v>6.4217869087434298</v>
      </c>
      <c r="W64" s="1">
        <v>5.1988843345822797</v>
      </c>
      <c r="X64" s="15">
        <f>AVERAGE(B64:W64)</f>
        <v>4.9014303459239761</v>
      </c>
      <c r="Y64" s="15">
        <f>STDEV(B64:W64)</f>
        <v>1.5414518694101114</v>
      </c>
    </row>
    <row r="65" spans="1:25" x14ac:dyDescent="0.3">
      <c r="A65" s="17"/>
      <c r="X65" s="27"/>
      <c r="Y65" s="28"/>
    </row>
    <row r="66" spans="1:25" x14ac:dyDescent="0.3">
      <c r="A66" s="25" t="s">
        <v>389</v>
      </c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7"/>
      <c r="Y66" s="28"/>
    </row>
    <row r="67" spans="1:25" x14ac:dyDescent="0.3">
      <c r="A67" s="25" t="s">
        <v>385</v>
      </c>
      <c r="B67" s="24" t="s">
        <v>184</v>
      </c>
      <c r="C67" s="24" t="s">
        <v>51</v>
      </c>
      <c r="D67" s="24" t="s">
        <v>185</v>
      </c>
      <c r="E67" s="24" t="s">
        <v>7</v>
      </c>
      <c r="F67" s="24" t="s">
        <v>186</v>
      </c>
      <c r="G67" s="24" t="s">
        <v>187</v>
      </c>
      <c r="H67" s="24" t="s">
        <v>188</v>
      </c>
      <c r="I67" s="24" t="s">
        <v>189</v>
      </c>
      <c r="J67" s="24" t="s">
        <v>190</v>
      </c>
      <c r="K67" s="24" t="s">
        <v>166</v>
      </c>
      <c r="L67" s="24" t="s">
        <v>131</v>
      </c>
      <c r="M67" s="24" t="s">
        <v>60</v>
      </c>
      <c r="N67" s="24" t="s">
        <v>191</v>
      </c>
      <c r="O67" s="24" t="s">
        <v>169</v>
      </c>
      <c r="P67" s="24" t="s">
        <v>192</v>
      </c>
      <c r="Q67" s="24" t="s">
        <v>193</v>
      </c>
      <c r="R67" s="24" t="s">
        <v>20</v>
      </c>
      <c r="S67" s="24" t="s">
        <v>21</v>
      </c>
      <c r="T67" s="24" t="s">
        <v>194</v>
      </c>
      <c r="U67" s="24" t="s">
        <v>195</v>
      </c>
      <c r="V67" s="24" t="s">
        <v>121</v>
      </c>
      <c r="W67" s="24" t="s">
        <v>196</v>
      </c>
      <c r="X67" s="27"/>
      <c r="Y67" s="28"/>
    </row>
    <row r="68" spans="1:25" x14ac:dyDescent="0.3">
      <c r="A68" s="25" t="s">
        <v>25</v>
      </c>
      <c r="B68" s="1">
        <v>10</v>
      </c>
      <c r="C68" s="1">
        <v>5</v>
      </c>
      <c r="D68" s="1">
        <v>7</v>
      </c>
      <c r="E68" s="1">
        <v>8</v>
      </c>
      <c r="F68" s="1">
        <v>6</v>
      </c>
      <c r="G68" s="1">
        <v>6</v>
      </c>
      <c r="H68" s="1">
        <v>5</v>
      </c>
      <c r="I68" s="1">
        <v>6</v>
      </c>
      <c r="J68" s="1">
        <v>6</v>
      </c>
      <c r="K68" s="1">
        <v>7</v>
      </c>
      <c r="L68" s="1">
        <v>10</v>
      </c>
      <c r="M68" s="1">
        <v>5</v>
      </c>
      <c r="N68" s="1">
        <v>15</v>
      </c>
      <c r="O68" s="1">
        <v>7</v>
      </c>
      <c r="P68" s="1">
        <v>6</v>
      </c>
      <c r="Q68" s="1">
        <v>7</v>
      </c>
      <c r="R68" s="1">
        <v>9</v>
      </c>
      <c r="S68" s="1">
        <v>16</v>
      </c>
      <c r="T68" s="1">
        <v>3</v>
      </c>
      <c r="U68" s="1">
        <v>3</v>
      </c>
      <c r="V68" s="1">
        <v>10</v>
      </c>
      <c r="W68" s="1">
        <v>7</v>
      </c>
      <c r="X68" s="15">
        <f>AVERAGE(B68:W68)</f>
        <v>7.4545454545454541</v>
      </c>
      <c r="Y68" s="15">
        <f>STDEV(B68:W68)</f>
        <v>3.2473765635439551</v>
      </c>
    </row>
    <row r="69" spans="1:25" x14ac:dyDescent="0.3">
      <c r="A69" s="26" t="s">
        <v>26</v>
      </c>
      <c r="B69" s="1">
        <v>0.90500000000000003</v>
      </c>
      <c r="C69" s="1">
        <v>0.67300000000000004</v>
      </c>
      <c r="D69" s="1">
        <v>0.83</v>
      </c>
      <c r="E69" s="1">
        <v>0.75</v>
      </c>
      <c r="F69" s="1">
        <v>0.83299999999999996</v>
      </c>
      <c r="G69" s="1">
        <v>0.79400000000000004</v>
      </c>
      <c r="H69" s="1">
        <v>0.622</v>
      </c>
      <c r="I69" s="1">
        <v>0.80500000000000005</v>
      </c>
      <c r="J69" s="1">
        <v>0.81899999999999995</v>
      </c>
      <c r="K69" s="1">
        <v>0.57699999999999996</v>
      </c>
      <c r="L69" s="1">
        <v>0.91300000000000003</v>
      </c>
      <c r="M69" s="1">
        <v>0.76400000000000001</v>
      </c>
      <c r="N69" s="1">
        <v>0.95899999999999996</v>
      </c>
      <c r="O69" s="1">
        <v>0.73399999999999999</v>
      </c>
      <c r="P69" s="1">
        <v>0.70299999999999996</v>
      </c>
      <c r="Q69" s="1">
        <v>0.73399999999999999</v>
      </c>
      <c r="R69" s="1">
        <v>0.86799999999999999</v>
      </c>
      <c r="S69" s="1">
        <v>0.94799999999999995</v>
      </c>
      <c r="T69" s="1">
        <v>0.59099999999999997</v>
      </c>
      <c r="U69" s="1">
        <v>0.313</v>
      </c>
      <c r="V69" s="1">
        <v>0.88800000000000001</v>
      </c>
      <c r="W69" s="1">
        <v>0.76400000000000001</v>
      </c>
      <c r="X69" s="15">
        <f>AVERAGE(B69:W69)</f>
        <v>0.76304545454545447</v>
      </c>
      <c r="Y69" s="15">
        <f>STDEV(B69:W69)</f>
        <v>0.14757063757263195</v>
      </c>
    </row>
    <row r="70" spans="1:25" x14ac:dyDescent="0.3">
      <c r="A70" s="23" t="s">
        <v>27</v>
      </c>
      <c r="B70" s="1">
        <v>6.5918972332015802</v>
      </c>
      <c r="C70" s="1">
        <v>3.8272298975758399</v>
      </c>
      <c r="D70" s="1">
        <v>5.2660095053687703</v>
      </c>
      <c r="E70" s="1">
        <v>4.5450428155772098</v>
      </c>
      <c r="F70" s="1">
        <v>5.10670656574547</v>
      </c>
      <c r="G70" s="1">
        <v>4.6875080678284302</v>
      </c>
      <c r="H70" s="1">
        <v>3.1522847054681802</v>
      </c>
      <c r="I70" s="1">
        <v>4.6323618410574898</v>
      </c>
      <c r="J70" s="1">
        <v>4.6838291380625501</v>
      </c>
      <c r="K70" s="1">
        <v>3.69853472233335</v>
      </c>
      <c r="L70" s="1">
        <v>6.7598814229248996</v>
      </c>
      <c r="M70" s="1">
        <v>4.1076596172705999</v>
      </c>
      <c r="N70" s="1">
        <v>7.9842490842490799</v>
      </c>
      <c r="O70" s="1">
        <v>4.7442460666716997</v>
      </c>
      <c r="P70" s="1">
        <v>3.9008172605426599</v>
      </c>
      <c r="Q70" s="1">
        <v>4.8002900227156502</v>
      </c>
      <c r="R70" s="1">
        <v>5.7271974402409196</v>
      </c>
      <c r="S70" s="1">
        <v>7.8714285714285701</v>
      </c>
      <c r="T70" s="1">
        <v>2.7475595342872201</v>
      </c>
      <c r="U70" s="1">
        <v>2.2076923076923101</v>
      </c>
      <c r="V70" s="1">
        <v>6.3919732441471604</v>
      </c>
      <c r="W70" s="1">
        <v>4.4109135715542998</v>
      </c>
      <c r="X70" s="15">
        <f>AVERAGE(B70:W70)</f>
        <v>4.9020596652701798</v>
      </c>
      <c r="Y70" s="15">
        <f>STDEV(B70:W70)</f>
        <v>1.5034873751109361</v>
      </c>
    </row>
    <row r="71" spans="1:25" x14ac:dyDescent="0.3">
      <c r="A71" s="29"/>
      <c r="X71" s="30"/>
      <c r="Y71" s="31"/>
    </row>
    <row r="72" spans="1:25" x14ac:dyDescent="0.3">
      <c r="A72" s="32" t="s">
        <v>390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16" t="s">
        <v>384</v>
      </c>
      <c r="Y72" s="23"/>
    </row>
    <row r="73" spans="1:25" x14ac:dyDescent="0.3">
      <c r="A73" s="25" t="s">
        <v>385</v>
      </c>
      <c r="B73" s="24" t="s">
        <v>197</v>
      </c>
      <c r="C73" s="24" t="s">
        <v>198</v>
      </c>
      <c r="D73" s="24" t="s">
        <v>199</v>
      </c>
      <c r="E73" s="24" t="s">
        <v>200</v>
      </c>
      <c r="F73" s="24" t="s">
        <v>201</v>
      </c>
      <c r="G73" s="24" t="s">
        <v>202</v>
      </c>
      <c r="H73" s="24" t="s">
        <v>32</v>
      </c>
      <c r="I73" s="24" t="s">
        <v>128</v>
      </c>
      <c r="J73" s="24" t="s">
        <v>203</v>
      </c>
      <c r="K73" s="24" t="s">
        <v>204</v>
      </c>
      <c r="L73" s="24" t="s">
        <v>205</v>
      </c>
      <c r="M73" s="24" t="s">
        <v>60</v>
      </c>
      <c r="N73" s="24" t="s">
        <v>206</v>
      </c>
      <c r="O73" s="24" t="s">
        <v>207</v>
      </c>
      <c r="P73" s="24" t="s">
        <v>208</v>
      </c>
      <c r="Q73" s="24" t="s">
        <v>155</v>
      </c>
      <c r="R73" s="24" t="s">
        <v>209</v>
      </c>
      <c r="S73" s="24" t="s">
        <v>210</v>
      </c>
      <c r="T73" s="24" t="s">
        <v>211</v>
      </c>
      <c r="U73" s="24">
        <v>74</v>
      </c>
      <c r="V73" s="24" t="s">
        <v>212</v>
      </c>
      <c r="W73" s="24" t="s">
        <v>213</v>
      </c>
      <c r="X73" s="27"/>
      <c r="Y73" s="28"/>
    </row>
    <row r="74" spans="1:25" x14ac:dyDescent="0.3">
      <c r="A74" s="25" t="s">
        <v>25</v>
      </c>
      <c r="B74" s="1">
        <v>15</v>
      </c>
      <c r="C74" s="1">
        <v>4</v>
      </c>
      <c r="D74" s="1">
        <v>6</v>
      </c>
      <c r="E74" s="1">
        <v>8</v>
      </c>
      <c r="F74" s="1">
        <v>7</v>
      </c>
      <c r="G74" s="1">
        <v>5</v>
      </c>
      <c r="H74" s="1">
        <v>5</v>
      </c>
      <c r="I74" s="1">
        <v>4</v>
      </c>
      <c r="J74" s="1">
        <v>7</v>
      </c>
      <c r="K74" s="1">
        <v>4</v>
      </c>
      <c r="L74" s="1">
        <v>10</v>
      </c>
      <c r="M74" s="1">
        <v>5</v>
      </c>
      <c r="N74" s="1">
        <v>14</v>
      </c>
      <c r="O74" s="1">
        <v>3</v>
      </c>
      <c r="P74" s="1">
        <v>6</v>
      </c>
      <c r="Q74" s="1">
        <v>9</v>
      </c>
      <c r="R74" s="1">
        <v>14</v>
      </c>
      <c r="S74" s="1">
        <v>14</v>
      </c>
      <c r="T74" s="1">
        <v>3</v>
      </c>
      <c r="U74" s="1">
        <v>1</v>
      </c>
      <c r="V74" s="1">
        <v>16</v>
      </c>
      <c r="W74" s="1">
        <v>6</v>
      </c>
      <c r="X74" s="15">
        <f>AVERAGE(B74:W74)</f>
        <v>7.5454545454545459</v>
      </c>
      <c r="Y74" s="15">
        <f>STDEV(B74:W74)</f>
        <v>4.4156353447534027</v>
      </c>
    </row>
    <row r="75" spans="1:25" x14ac:dyDescent="0.3">
      <c r="A75" s="26" t="s">
        <v>26</v>
      </c>
      <c r="B75" s="1">
        <v>0.92100000000000004</v>
      </c>
      <c r="C75" s="1">
        <v>0.69499999999999995</v>
      </c>
      <c r="D75" s="1">
        <v>0.69499999999999995</v>
      </c>
      <c r="E75" s="1">
        <v>0.752</v>
      </c>
      <c r="F75" s="1">
        <v>0.83799999999999997</v>
      </c>
      <c r="G75" s="1">
        <v>0.66900000000000004</v>
      </c>
      <c r="H75" s="1">
        <v>0.59299999999999997</v>
      </c>
      <c r="I75" s="1">
        <v>0.38500000000000001</v>
      </c>
      <c r="J75" s="1">
        <v>0.82399999999999995</v>
      </c>
      <c r="K75" s="1">
        <v>0.71699999999999997</v>
      </c>
      <c r="L75" s="1">
        <v>0.90100000000000002</v>
      </c>
      <c r="M75" s="1">
        <v>0.69799999999999995</v>
      </c>
      <c r="N75" s="1">
        <v>0.93400000000000005</v>
      </c>
      <c r="O75" s="1">
        <v>0.54300000000000004</v>
      </c>
      <c r="P75" s="1">
        <v>0.80500000000000005</v>
      </c>
      <c r="Q75" s="1">
        <v>0.88300000000000001</v>
      </c>
      <c r="R75" s="1">
        <v>0.95799999999999996</v>
      </c>
      <c r="S75" s="1">
        <v>0.93400000000000005</v>
      </c>
      <c r="T75" s="1">
        <v>0.34499999999999997</v>
      </c>
      <c r="U75" s="1">
        <v>0</v>
      </c>
      <c r="V75" s="1">
        <v>0.93100000000000005</v>
      </c>
      <c r="W75" s="1">
        <v>0.77600000000000002</v>
      </c>
      <c r="X75" s="15">
        <f>AVERAGE(B75:W75)</f>
        <v>0.71804545454545443</v>
      </c>
      <c r="Y75" s="15">
        <f>STDEV(B75:W75)</f>
        <v>0.23417341504041084</v>
      </c>
    </row>
    <row r="76" spans="1:25" x14ac:dyDescent="0.3">
      <c r="A76" s="23" t="s">
        <v>27</v>
      </c>
      <c r="B76" s="1">
        <v>7.3499894741274101</v>
      </c>
      <c r="C76" s="1">
        <v>3.53562266485805</v>
      </c>
      <c r="D76" s="1">
        <v>4.0334858124331801</v>
      </c>
      <c r="E76" s="1">
        <v>4.8539964450009396</v>
      </c>
      <c r="F76" s="1">
        <v>5.2638057594579299</v>
      </c>
      <c r="G76" s="1">
        <v>3.6039240120199598</v>
      </c>
      <c r="H76" s="1">
        <v>3.4216895215396002</v>
      </c>
      <c r="I76" s="1">
        <v>2.7032967032966999</v>
      </c>
      <c r="J76" s="1">
        <v>5.02595881546406</v>
      </c>
      <c r="K76" s="1">
        <v>3.6741526970359901</v>
      </c>
      <c r="L76" s="1">
        <v>6.5525083612040103</v>
      </c>
      <c r="M76" s="1">
        <v>3.9522641609598099</v>
      </c>
      <c r="N76" s="1">
        <v>7.4331422200987403</v>
      </c>
      <c r="O76" s="1">
        <v>2.33265272125842</v>
      </c>
      <c r="P76" s="1">
        <v>4.8268673355629899</v>
      </c>
      <c r="Q76" s="1">
        <v>6.0284121675425997</v>
      </c>
      <c r="R76" s="1">
        <v>7.8260869565217401</v>
      </c>
      <c r="S76" s="1">
        <v>7.3397356266921499</v>
      </c>
      <c r="T76" s="1">
        <v>2.2245379141930899</v>
      </c>
      <c r="U76" s="1">
        <v>1</v>
      </c>
      <c r="V76" s="1">
        <v>7.5778308647873898</v>
      </c>
      <c r="W76" s="1">
        <v>4.4823709024608602</v>
      </c>
      <c r="X76" s="15">
        <f>AVERAGE(B76:W76)</f>
        <v>4.7746514152961632</v>
      </c>
      <c r="Y76" s="15">
        <f>STDEV(B76:W76)</f>
        <v>1.9610034449775142</v>
      </c>
    </row>
    <row r="77" spans="1:25" x14ac:dyDescent="0.3">
      <c r="A77" s="17"/>
      <c r="X77" s="27"/>
      <c r="Y77" s="28"/>
    </row>
    <row r="78" spans="1:25" x14ac:dyDescent="0.3">
      <c r="A78" s="25" t="s">
        <v>391</v>
      </c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27"/>
      <c r="Y78" s="28"/>
    </row>
    <row r="79" spans="1:25" x14ac:dyDescent="0.3">
      <c r="A79" s="25" t="s">
        <v>385</v>
      </c>
      <c r="B79" s="24" t="s">
        <v>124</v>
      </c>
      <c r="C79" s="24" t="s">
        <v>198</v>
      </c>
      <c r="D79" s="24" t="s">
        <v>220</v>
      </c>
      <c r="E79" s="24" t="s">
        <v>200</v>
      </c>
      <c r="F79" s="24" t="s">
        <v>217</v>
      </c>
      <c r="G79" s="24" t="s">
        <v>221</v>
      </c>
      <c r="H79" s="24" t="s">
        <v>222</v>
      </c>
      <c r="I79" s="24" t="s">
        <v>218</v>
      </c>
      <c r="J79" s="24" t="s">
        <v>149</v>
      </c>
      <c r="K79" s="24" t="s">
        <v>58</v>
      </c>
      <c r="L79" s="24" t="s">
        <v>97</v>
      </c>
      <c r="M79" s="24" t="s">
        <v>178</v>
      </c>
      <c r="N79" s="24" t="s">
        <v>223</v>
      </c>
      <c r="O79" s="24" t="s">
        <v>134</v>
      </c>
      <c r="P79" s="24" t="s">
        <v>224</v>
      </c>
      <c r="Q79" s="24" t="s">
        <v>225</v>
      </c>
      <c r="R79" s="24" t="s">
        <v>226</v>
      </c>
      <c r="S79" s="24" t="s">
        <v>227</v>
      </c>
      <c r="T79" s="24" t="s">
        <v>44</v>
      </c>
      <c r="U79" s="24">
        <v>74</v>
      </c>
      <c r="V79" s="24" t="s">
        <v>228</v>
      </c>
      <c r="W79" s="24" t="s">
        <v>68</v>
      </c>
      <c r="X79" s="27"/>
      <c r="Y79" s="28"/>
    </row>
    <row r="80" spans="1:25" x14ac:dyDescent="0.3">
      <c r="A80" s="25" t="s">
        <v>25</v>
      </c>
      <c r="B80" s="1">
        <v>9</v>
      </c>
      <c r="C80" s="1">
        <v>4</v>
      </c>
      <c r="D80" s="1">
        <v>6</v>
      </c>
      <c r="E80" s="1">
        <v>6</v>
      </c>
      <c r="F80" s="1">
        <v>6</v>
      </c>
      <c r="G80" s="1">
        <v>4</v>
      </c>
      <c r="H80" s="1">
        <v>5</v>
      </c>
      <c r="I80" s="1">
        <v>2</v>
      </c>
      <c r="J80" s="1">
        <v>4</v>
      </c>
      <c r="K80" s="1">
        <v>7</v>
      </c>
      <c r="L80" s="1">
        <v>9</v>
      </c>
      <c r="M80" s="1">
        <v>6</v>
      </c>
      <c r="N80" s="1">
        <v>14</v>
      </c>
      <c r="O80" s="1">
        <v>4</v>
      </c>
      <c r="P80" s="1">
        <v>5</v>
      </c>
      <c r="Q80" s="1">
        <v>8</v>
      </c>
      <c r="R80" s="1">
        <v>8</v>
      </c>
      <c r="S80" s="1">
        <v>12</v>
      </c>
      <c r="T80" s="1">
        <v>3</v>
      </c>
      <c r="U80" s="1">
        <v>1</v>
      </c>
      <c r="V80" s="1">
        <v>11</v>
      </c>
      <c r="W80" s="1">
        <v>6</v>
      </c>
      <c r="X80" s="15">
        <f>AVERAGE(B80:W80)</f>
        <v>6.3636363636363633</v>
      </c>
      <c r="Y80" s="15">
        <f>STDEV(B80:W80)</f>
        <v>3.2152235284132797</v>
      </c>
    </row>
    <row r="81" spans="1:25" x14ac:dyDescent="0.3">
      <c r="A81" s="26" t="s">
        <v>26</v>
      </c>
      <c r="B81" s="1">
        <v>0.89400000000000002</v>
      </c>
      <c r="C81" s="1">
        <v>0.60699999999999998</v>
      </c>
      <c r="D81" s="1">
        <v>0.54500000000000004</v>
      </c>
      <c r="E81" s="1">
        <v>0.54500000000000004</v>
      </c>
      <c r="F81" s="1">
        <v>0.71699999999999997</v>
      </c>
      <c r="G81" s="1">
        <v>0.52100000000000002</v>
      </c>
      <c r="H81" s="1">
        <v>0.68300000000000005</v>
      </c>
      <c r="I81" s="1">
        <v>6.7000000000000004E-2</v>
      </c>
      <c r="J81" s="1">
        <v>0.54</v>
      </c>
      <c r="K81" s="1">
        <v>0.624</v>
      </c>
      <c r="L81" s="1">
        <v>0.85699999999999998</v>
      </c>
      <c r="M81" s="1">
        <v>0.72399999999999998</v>
      </c>
      <c r="N81" s="1">
        <v>0.93600000000000005</v>
      </c>
      <c r="O81" s="1">
        <v>0.73099999999999998</v>
      </c>
      <c r="P81" s="1">
        <v>0.78800000000000003</v>
      </c>
      <c r="Q81" s="1">
        <v>0.81299999999999994</v>
      </c>
      <c r="R81" s="1">
        <v>0.83299999999999996</v>
      </c>
      <c r="S81" s="1">
        <v>0.90500000000000003</v>
      </c>
      <c r="T81" s="1">
        <v>0.67400000000000004</v>
      </c>
      <c r="U81" s="1">
        <v>0</v>
      </c>
      <c r="V81" s="1">
        <v>0.88200000000000001</v>
      </c>
      <c r="W81" s="1">
        <v>0.78100000000000003</v>
      </c>
      <c r="X81" s="15">
        <f>AVERAGE(B81:W81)</f>
        <v>0.66668181818181815</v>
      </c>
      <c r="Y81" s="15">
        <f>STDEV(B81:W81)</f>
        <v>0.2417266040018165</v>
      </c>
    </row>
    <row r="82" spans="1:25" x14ac:dyDescent="0.3">
      <c r="A82" s="23" t="s">
        <v>27</v>
      </c>
      <c r="B82" s="1">
        <v>6.3454545454545501</v>
      </c>
      <c r="C82" s="1">
        <v>2.8949953594631301</v>
      </c>
      <c r="D82" s="1">
        <v>3.66830866950807</v>
      </c>
      <c r="E82" s="1">
        <v>3.61631085888957</v>
      </c>
      <c r="F82" s="1">
        <v>4.0407056212153698</v>
      </c>
      <c r="G82" s="1">
        <v>2.9872678712258902</v>
      </c>
      <c r="H82" s="1">
        <v>3.8104420317313901</v>
      </c>
      <c r="I82" s="1">
        <v>1.3333333333333299</v>
      </c>
      <c r="J82" s="1">
        <v>3.2616310559339001</v>
      </c>
      <c r="K82" s="1">
        <v>4.1056354606579504</v>
      </c>
      <c r="L82" s="1">
        <v>5.8217242694004296</v>
      </c>
      <c r="M82" s="1">
        <v>4.2115392853023996</v>
      </c>
      <c r="N82" s="1">
        <v>7.4358132289166798</v>
      </c>
      <c r="O82" s="1">
        <v>3.6577073216190201</v>
      </c>
      <c r="P82" s="1">
        <v>4.1867711998146797</v>
      </c>
      <c r="Q82" s="1">
        <v>5.3552945909925302</v>
      </c>
      <c r="R82" s="1">
        <v>5.3154022179193801</v>
      </c>
      <c r="S82" s="1">
        <v>6.5928845101258897</v>
      </c>
      <c r="T82" s="1">
        <v>2.9660905477996899</v>
      </c>
      <c r="U82" s="1">
        <v>1</v>
      </c>
      <c r="V82" s="1">
        <v>6.4591813983118298</v>
      </c>
      <c r="W82" s="1">
        <v>4.6813190474359896</v>
      </c>
      <c r="X82" s="15">
        <f>AVERAGE(B82:W82)</f>
        <v>4.2612642011387125</v>
      </c>
      <c r="Y82" s="15">
        <f>STDEV(B82:W82)</f>
        <v>1.6388089154829337</v>
      </c>
    </row>
    <row r="83" spans="1:25" x14ac:dyDescent="0.3">
      <c r="A83" s="17"/>
      <c r="X83" s="27"/>
      <c r="Y83" s="28"/>
    </row>
    <row r="84" spans="1:25" x14ac:dyDescent="0.3">
      <c r="A84" s="25" t="s">
        <v>392</v>
      </c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7"/>
      <c r="Y84" s="28"/>
    </row>
    <row r="85" spans="1:25" x14ac:dyDescent="0.3">
      <c r="A85" s="25" t="s">
        <v>385</v>
      </c>
      <c r="B85" s="24" t="s">
        <v>238</v>
      </c>
      <c r="C85" s="24" t="s">
        <v>198</v>
      </c>
      <c r="D85" s="24" t="s">
        <v>29</v>
      </c>
      <c r="E85" s="24" t="s">
        <v>239</v>
      </c>
      <c r="F85" s="24" t="s">
        <v>240</v>
      </c>
      <c r="G85" s="24" t="s">
        <v>187</v>
      </c>
      <c r="H85" s="24" t="s">
        <v>32</v>
      </c>
      <c r="I85" s="24" t="s">
        <v>189</v>
      </c>
      <c r="J85" s="24" t="s">
        <v>34</v>
      </c>
      <c r="K85" s="24" t="s">
        <v>96</v>
      </c>
      <c r="L85" s="24" t="s">
        <v>241</v>
      </c>
      <c r="M85" s="24" t="s">
        <v>132</v>
      </c>
      <c r="N85" s="24" t="s">
        <v>242</v>
      </c>
      <c r="O85" s="24" t="s">
        <v>169</v>
      </c>
      <c r="P85" s="24" t="s">
        <v>208</v>
      </c>
      <c r="Q85" s="24" t="s">
        <v>243</v>
      </c>
      <c r="R85" s="24" t="s">
        <v>102</v>
      </c>
      <c r="S85" s="24" t="s">
        <v>21</v>
      </c>
      <c r="T85" s="24" t="s">
        <v>244</v>
      </c>
      <c r="U85" s="24" t="s">
        <v>195</v>
      </c>
      <c r="V85" s="24" t="s">
        <v>87</v>
      </c>
      <c r="W85" s="24" t="s">
        <v>245</v>
      </c>
      <c r="X85" s="27"/>
      <c r="Y85" s="28"/>
    </row>
    <row r="86" spans="1:25" x14ac:dyDescent="0.3">
      <c r="A86" s="25" t="s">
        <v>48</v>
      </c>
      <c r="B86" s="1">
        <v>8</v>
      </c>
      <c r="C86" s="1">
        <v>5</v>
      </c>
      <c r="D86" s="1">
        <v>3</v>
      </c>
      <c r="E86" s="1">
        <v>8</v>
      </c>
      <c r="F86" s="1">
        <v>7</v>
      </c>
      <c r="G86" s="1">
        <v>6</v>
      </c>
      <c r="H86" s="1">
        <v>6</v>
      </c>
      <c r="I86" s="1">
        <v>4</v>
      </c>
      <c r="J86" s="1">
        <v>6</v>
      </c>
      <c r="K86" s="1">
        <v>10</v>
      </c>
      <c r="L86" s="1">
        <v>9</v>
      </c>
      <c r="M86" s="1">
        <v>4</v>
      </c>
      <c r="N86" s="1">
        <v>15</v>
      </c>
      <c r="O86" s="1">
        <v>8</v>
      </c>
      <c r="P86" s="1">
        <v>5</v>
      </c>
      <c r="Q86" s="1">
        <v>7</v>
      </c>
      <c r="R86" s="1">
        <v>11</v>
      </c>
      <c r="S86" s="1">
        <v>11</v>
      </c>
      <c r="T86" s="1">
        <v>4</v>
      </c>
      <c r="U86" s="1">
        <v>4</v>
      </c>
      <c r="V86" s="1">
        <v>11</v>
      </c>
      <c r="W86" s="1">
        <v>10</v>
      </c>
      <c r="X86" s="15">
        <f>AVERAGE(B86:W86)</f>
        <v>7.3636363636363633</v>
      </c>
      <c r="Y86" s="15">
        <f>STDEV(B86:W86)</f>
        <v>3.0635406616007859</v>
      </c>
    </row>
    <row r="87" spans="1:25" x14ac:dyDescent="0.3">
      <c r="A87" s="26" t="s">
        <v>26</v>
      </c>
      <c r="B87" s="1">
        <v>0.86899999999999999</v>
      </c>
      <c r="C87" s="1">
        <v>0.58299999999999996</v>
      </c>
      <c r="D87" s="1">
        <v>0.66700000000000004</v>
      </c>
      <c r="E87" s="1">
        <v>0.84299999999999997</v>
      </c>
      <c r="F87" s="1">
        <v>0.72299999999999998</v>
      </c>
      <c r="G87" s="1">
        <v>0.85</v>
      </c>
      <c r="H87" s="1">
        <v>0.64700000000000002</v>
      </c>
      <c r="I87" s="1">
        <v>0.66900000000000004</v>
      </c>
      <c r="J87" s="1">
        <v>0.88600000000000001</v>
      </c>
      <c r="K87" s="1">
        <v>0.78100000000000003</v>
      </c>
      <c r="L87" s="1">
        <v>0.86899999999999999</v>
      </c>
      <c r="M87" s="1">
        <v>0.70199999999999996</v>
      </c>
      <c r="N87" s="1">
        <v>0.93700000000000006</v>
      </c>
      <c r="O87" s="1">
        <v>0.80500000000000005</v>
      </c>
      <c r="P87" s="1">
        <v>0.626</v>
      </c>
      <c r="Q87" s="1">
        <v>0.85699999999999998</v>
      </c>
      <c r="R87" s="1">
        <v>0.86399999999999999</v>
      </c>
      <c r="S87" s="1">
        <v>0.90200000000000002</v>
      </c>
      <c r="T87" s="1">
        <v>0.65500000000000003</v>
      </c>
      <c r="U87" s="1">
        <v>0.41</v>
      </c>
      <c r="V87" s="1">
        <v>0.92600000000000005</v>
      </c>
      <c r="W87" s="1">
        <v>0.85499999999999998</v>
      </c>
      <c r="X87" s="15">
        <f>AVERAGE(B87:W87)</f>
        <v>0.76936363636363614</v>
      </c>
      <c r="Y87" s="15">
        <f>STDEV(B87:W87)</f>
        <v>0.13464328372709258</v>
      </c>
    </row>
    <row r="88" spans="1:25" x14ac:dyDescent="0.3">
      <c r="A88" s="23" t="s">
        <v>27</v>
      </c>
      <c r="B88" s="1">
        <v>5.9162055335968402</v>
      </c>
      <c r="C88" s="1">
        <v>3.6688556820490899</v>
      </c>
      <c r="D88" s="1">
        <v>2.9551250016017598</v>
      </c>
      <c r="E88" s="1">
        <v>5.4967787361380003</v>
      </c>
      <c r="F88" s="1">
        <v>4.5233669457925796</v>
      </c>
      <c r="G88" s="1">
        <v>5.1446760136415302</v>
      </c>
      <c r="H88" s="1">
        <v>3.8720563055197599</v>
      </c>
      <c r="I88" s="1">
        <v>3.2464335597768899</v>
      </c>
      <c r="J88" s="1">
        <v>5.2808491817779704</v>
      </c>
      <c r="K88" s="1">
        <v>5.4091478070488597</v>
      </c>
      <c r="L88" s="1">
        <v>6.0086956521739099</v>
      </c>
      <c r="M88" s="1">
        <v>3.53562266485805</v>
      </c>
      <c r="N88" s="1">
        <v>7.6589743589743602</v>
      </c>
      <c r="O88" s="1">
        <v>5.1052828896906899</v>
      </c>
      <c r="P88" s="1">
        <v>3.82484728331805</v>
      </c>
      <c r="Q88" s="1">
        <v>5.3220159151193602</v>
      </c>
      <c r="R88" s="1">
        <v>6.1165823681565801</v>
      </c>
      <c r="S88" s="1">
        <v>6.6513241547724302</v>
      </c>
      <c r="T88" s="1">
        <v>3.2126983794150199</v>
      </c>
      <c r="U88" s="1">
        <v>2.7197591680350302</v>
      </c>
      <c r="V88" s="1">
        <v>7.0642140468227401</v>
      </c>
      <c r="W88" s="1">
        <v>5.6128814713522397</v>
      </c>
      <c r="X88" s="15">
        <f>AVERAGE(B88:W88)</f>
        <v>4.9248360508923517</v>
      </c>
      <c r="Y88" s="15">
        <f>STDEV(B88:W88)</f>
        <v>1.3885412209282744</v>
      </c>
    </row>
    <row r="89" spans="1:25" x14ac:dyDescent="0.3">
      <c r="A89" s="17"/>
      <c r="X89" s="27"/>
      <c r="Y89" s="28"/>
    </row>
    <row r="90" spans="1:25" x14ac:dyDescent="0.3">
      <c r="A90" s="25" t="s">
        <v>393</v>
      </c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7"/>
      <c r="Y90" s="28"/>
    </row>
    <row r="91" spans="1:25" x14ac:dyDescent="0.3">
      <c r="A91" s="25" t="s">
        <v>385</v>
      </c>
      <c r="B91" s="24" t="s">
        <v>160</v>
      </c>
      <c r="C91" s="24" t="s">
        <v>246</v>
      </c>
      <c r="D91" s="24" t="s">
        <v>73</v>
      </c>
      <c r="E91" s="24" t="s">
        <v>7</v>
      </c>
      <c r="F91" s="24" t="s">
        <v>240</v>
      </c>
      <c r="G91" s="24" t="s">
        <v>31</v>
      </c>
      <c r="H91" s="24" t="s">
        <v>247</v>
      </c>
      <c r="I91" s="24" t="s">
        <v>176</v>
      </c>
      <c r="J91" s="24" t="s">
        <v>248</v>
      </c>
      <c r="K91" s="24" t="s">
        <v>204</v>
      </c>
      <c r="L91" s="24" t="s">
        <v>131</v>
      </c>
      <c r="M91" s="24" t="s">
        <v>60</v>
      </c>
      <c r="N91" s="24" t="s">
        <v>206</v>
      </c>
      <c r="O91" s="24" t="s">
        <v>134</v>
      </c>
      <c r="P91" s="24" t="s">
        <v>117</v>
      </c>
      <c r="Q91" s="24" t="s">
        <v>249</v>
      </c>
      <c r="R91" s="24" t="s">
        <v>20</v>
      </c>
      <c r="S91" s="24" t="s">
        <v>250</v>
      </c>
      <c r="T91" s="24" t="s">
        <v>44</v>
      </c>
      <c r="U91" s="24">
        <v>74</v>
      </c>
      <c r="V91" s="24" t="s">
        <v>251</v>
      </c>
      <c r="W91" s="24" t="s">
        <v>252</v>
      </c>
      <c r="X91" s="27"/>
      <c r="Y91" s="28"/>
    </row>
    <row r="92" spans="1:25" x14ac:dyDescent="0.3">
      <c r="A92" s="25" t="s">
        <v>25</v>
      </c>
      <c r="B92" s="1">
        <v>14</v>
      </c>
      <c r="C92" s="1">
        <v>5</v>
      </c>
      <c r="D92" s="1">
        <v>4</v>
      </c>
      <c r="E92" s="1">
        <v>7</v>
      </c>
      <c r="F92" s="1">
        <v>6</v>
      </c>
      <c r="G92" s="1">
        <v>4</v>
      </c>
      <c r="H92" s="1">
        <v>6</v>
      </c>
      <c r="I92" s="1">
        <v>6</v>
      </c>
      <c r="J92" s="1">
        <v>5</v>
      </c>
      <c r="K92" s="1">
        <v>4</v>
      </c>
      <c r="L92" s="1">
        <v>16</v>
      </c>
      <c r="M92" s="1">
        <v>5</v>
      </c>
      <c r="N92" s="1">
        <v>18</v>
      </c>
      <c r="O92" s="1">
        <v>6</v>
      </c>
      <c r="P92" s="1">
        <v>7</v>
      </c>
      <c r="Q92" s="1">
        <v>12</v>
      </c>
      <c r="R92" s="1">
        <v>14</v>
      </c>
      <c r="S92" s="1">
        <v>11</v>
      </c>
      <c r="T92" s="1">
        <v>3</v>
      </c>
      <c r="U92" s="1">
        <v>1</v>
      </c>
      <c r="V92" s="1">
        <v>12</v>
      </c>
      <c r="W92" s="1">
        <v>7</v>
      </c>
      <c r="X92" s="15">
        <f>AVERAGE(B92:W92)</f>
        <v>7.8636363636363633</v>
      </c>
      <c r="Y92" s="15">
        <f>STDEV(B92:W92)</f>
        <v>4.6011950264029959</v>
      </c>
    </row>
    <row r="93" spans="1:25" x14ac:dyDescent="0.3">
      <c r="A93" s="26" t="s">
        <v>26</v>
      </c>
      <c r="B93" s="1">
        <v>0.88700000000000001</v>
      </c>
      <c r="C93" s="1">
        <v>0.61199999999999999</v>
      </c>
      <c r="D93" s="1">
        <v>0.61399999999999999</v>
      </c>
      <c r="E93" s="1">
        <v>0.58299999999999996</v>
      </c>
      <c r="F93" s="1">
        <v>0.755</v>
      </c>
      <c r="G93" s="1">
        <v>0.60199999999999998</v>
      </c>
      <c r="H93" s="1">
        <v>0.66200000000000003</v>
      </c>
      <c r="I93" s="1">
        <v>0.46899999999999997</v>
      </c>
      <c r="J93" s="1">
        <v>0.71199999999999997</v>
      </c>
      <c r="K93" s="1">
        <v>0.64</v>
      </c>
      <c r="L93" s="1">
        <v>0.95899999999999996</v>
      </c>
      <c r="M93" s="1">
        <v>0.70699999999999996</v>
      </c>
      <c r="N93" s="1">
        <v>0.96</v>
      </c>
      <c r="O93" s="1">
        <v>0.61199999999999999</v>
      </c>
      <c r="P93" s="1">
        <v>0.753</v>
      </c>
      <c r="Q93" s="1">
        <v>0.91900000000000004</v>
      </c>
      <c r="R93" s="1">
        <v>0.90700000000000003</v>
      </c>
      <c r="S93" s="1">
        <v>0.80200000000000005</v>
      </c>
      <c r="T93" s="1">
        <v>0.624</v>
      </c>
      <c r="U93" s="1">
        <v>0</v>
      </c>
      <c r="V93" s="1">
        <v>0.84599999999999997</v>
      </c>
      <c r="W93" s="1">
        <v>0.83599999999999997</v>
      </c>
      <c r="X93" s="15">
        <f>AVERAGE(B93:W93)</f>
        <v>0.70277272727272733</v>
      </c>
      <c r="Y93" s="15">
        <f>STDEV(B93:W93)</f>
        <v>0.20895338550982429</v>
      </c>
    </row>
    <row r="94" spans="1:25" x14ac:dyDescent="0.3">
      <c r="A94" s="23" t="s">
        <v>27</v>
      </c>
      <c r="B94" s="1">
        <v>6.89955406911929</v>
      </c>
      <c r="C94" s="1">
        <v>3.6629593628094401</v>
      </c>
      <c r="D94" s="1">
        <v>2.8956378953380502</v>
      </c>
      <c r="E94" s="1">
        <v>3.7877559388803799</v>
      </c>
      <c r="F94" s="1">
        <v>4.33963311384601</v>
      </c>
      <c r="G94" s="1">
        <v>3.4336216507131101</v>
      </c>
      <c r="H94" s="1">
        <v>4.0322838580709703</v>
      </c>
      <c r="I94" s="1">
        <v>3.2824302134646999</v>
      </c>
      <c r="J94" s="1">
        <v>3.7659671995504098</v>
      </c>
      <c r="K94" s="1">
        <v>3.4188882818173401</v>
      </c>
      <c r="L94" s="1">
        <v>8.1857142857142904</v>
      </c>
      <c r="M94" s="1">
        <v>3.59378369423347</v>
      </c>
      <c r="N94" s="1">
        <v>8.2851669403393604</v>
      </c>
      <c r="O94" s="1">
        <v>3.3271507103591098</v>
      </c>
      <c r="P94" s="1">
        <v>4.5962846414589604</v>
      </c>
      <c r="Q94" s="1">
        <v>6.9545534924845303</v>
      </c>
      <c r="R94" s="1">
        <v>7.2130275521579899</v>
      </c>
      <c r="S94" s="1">
        <v>5.5802124578736301</v>
      </c>
      <c r="T94" s="1">
        <v>2.8794316794316801</v>
      </c>
      <c r="U94" s="1">
        <v>1</v>
      </c>
      <c r="V94" s="1">
        <v>6.2732433089412503</v>
      </c>
      <c r="W94" s="1">
        <v>5.1249206565548402</v>
      </c>
      <c r="X94" s="15">
        <f>AVERAGE(B94:W94)</f>
        <v>4.6605555001435821</v>
      </c>
      <c r="Y94" s="15">
        <f>STDEV(B94:W94)</f>
        <v>1.9101956094743484</v>
      </c>
    </row>
    <row r="95" spans="1:25" x14ac:dyDescent="0.3">
      <c r="A95" s="17"/>
      <c r="X95" s="27"/>
      <c r="Y95" s="28"/>
    </row>
    <row r="96" spans="1:25" x14ac:dyDescent="0.3">
      <c r="A96" s="25" t="s">
        <v>394</v>
      </c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7"/>
      <c r="Y96" s="28"/>
    </row>
    <row r="97" spans="1:25" x14ac:dyDescent="0.3">
      <c r="A97" s="25" t="s">
        <v>385</v>
      </c>
      <c r="B97" s="24" t="s">
        <v>214</v>
      </c>
      <c r="C97" s="24" t="s">
        <v>246</v>
      </c>
      <c r="D97" s="24" t="s">
        <v>91</v>
      </c>
      <c r="E97" s="24" t="s">
        <v>92</v>
      </c>
      <c r="F97" s="24" t="s">
        <v>253</v>
      </c>
      <c r="G97" s="24" t="s">
        <v>9</v>
      </c>
      <c r="H97" s="24" t="s">
        <v>254</v>
      </c>
      <c r="I97" s="24" t="s">
        <v>255</v>
      </c>
      <c r="J97" s="24" t="s">
        <v>112</v>
      </c>
      <c r="K97" s="24" t="s">
        <v>256</v>
      </c>
      <c r="L97" s="24" t="s">
        <v>234</v>
      </c>
      <c r="M97" s="24" t="s">
        <v>257</v>
      </c>
      <c r="N97" s="24" t="s">
        <v>258</v>
      </c>
      <c r="O97" s="24" t="s">
        <v>259</v>
      </c>
      <c r="P97" s="24" t="s">
        <v>135</v>
      </c>
      <c r="Q97" s="24" t="s">
        <v>260</v>
      </c>
      <c r="R97" s="24" t="s">
        <v>20</v>
      </c>
      <c r="S97" s="24" t="s">
        <v>21</v>
      </c>
      <c r="T97" s="24" t="s">
        <v>139</v>
      </c>
      <c r="U97" s="24">
        <v>74</v>
      </c>
      <c r="V97" s="24" t="s">
        <v>261</v>
      </c>
      <c r="W97" s="24" t="s">
        <v>237</v>
      </c>
      <c r="X97" s="27"/>
      <c r="Y97" s="28"/>
    </row>
    <row r="98" spans="1:25" x14ac:dyDescent="0.3">
      <c r="A98" s="25" t="s">
        <v>69</v>
      </c>
      <c r="B98" s="1">
        <v>9</v>
      </c>
      <c r="C98" s="1">
        <v>5</v>
      </c>
      <c r="D98" s="1">
        <v>4</v>
      </c>
      <c r="E98" s="1">
        <v>7</v>
      </c>
      <c r="F98" s="1">
        <v>5</v>
      </c>
      <c r="G98" s="1">
        <v>4</v>
      </c>
      <c r="H98" s="1">
        <v>6</v>
      </c>
      <c r="I98" s="1">
        <v>4</v>
      </c>
      <c r="J98" s="1">
        <v>5</v>
      </c>
      <c r="K98" s="1">
        <v>4</v>
      </c>
      <c r="L98" s="1">
        <v>11</v>
      </c>
      <c r="M98" s="1">
        <v>5</v>
      </c>
      <c r="N98" s="1">
        <v>16</v>
      </c>
      <c r="O98" s="1">
        <v>3</v>
      </c>
      <c r="P98" s="1">
        <v>4</v>
      </c>
      <c r="Q98" s="1">
        <v>7</v>
      </c>
      <c r="R98" s="1">
        <v>11</v>
      </c>
      <c r="S98" s="1">
        <v>10</v>
      </c>
      <c r="T98" s="1">
        <v>2</v>
      </c>
      <c r="U98" s="1">
        <v>1</v>
      </c>
      <c r="V98" s="1">
        <v>12</v>
      </c>
      <c r="W98" s="1">
        <v>8</v>
      </c>
      <c r="X98" s="15">
        <f>AVERAGE(B98:W98)</f>
        <v>6.5</v>
      </c>
      <c r="Y98" s="15">
        <f>STDEV(B98:W98)</f>
        <v>3.6871721000297906</v>
      </c>
    </row>
    <row r="99" spans="1:25" x14ac:dyDescent="0.3">
      <c r="A99" s="26" t="s">
        <v>26</v>
      </c>
      <c r="B99" s="1">
        <v>0.89</v>
      </c>
      <c r="C99" s="1">
        <v>0.67</v>
      </c>
      <c r="D99" s="1">
        <v>0.61699999999999999</v>
      </c>
      <c r="E99" s="1">
        <v>0.78800000000000003</v>
      </c>
      <c r="F99" s="1">
        <v>0.71699999999999997</v>
      </c>
      <c r="G99" s="1">
        <v>0.74199999999999999</v>
      </c>
      <c r="H99" s="1">
        <v>0.65900000000000003</v>
      </c>
      <c r="I99" s="1">
        <v>0.443</v>
      </c>
      <c r="J99" s="1">
        <v>0.72299999999999998</v>
      </c>
      <c r="K99" s="1">
        <v>0.42</v>
      </c>
      <c r="L99" s="1">
        <v>0.92700000000000005</v>
      </c>
      <c r="M99" s="1">
        <v>0.78</v>
      </c>
      <c r="N99" s="1">
        <v>0.95799999999999996</v>
      </c>
      <c r="O99" s="1">
        <v>0.63600000000000001</v>
      </c>
      <c r="P99" s="1">
        <v>0.66700000000000004</v>
      </c>
      <c r="Q99" s="1">
        <v>0.84099999999999997</v>
      </c>
      <c r="R99" s="1">
        <v>0.875</v>
      </c>
      <c r="S99" s="1">
        <v>0.89500000000000002</v>
      </c>
      <c r="T99" s="1">
        <v>0.17299999999999999</v>
      </c>
      <c r="U99" s="1">
        <v>0</v>
      </c>
      <c r="V99" s="1">
        <v>0.94299999999999995</v>
      </c>
      <c r="W99" s="1">
        <v>0.90900000000000003</v>
      </c>
      <c r="X99" s="15">
        <f>AVERAGE(B99:W99)</f>
        <v>0.69422727272727258</v>
      </c>
      <c r="Y99" s="15">
        <f>STDEV(B99:W99)</f>
        <v>0.24768257947049957</v>
      </c>
    </row>
    <row r="100" spans="1:25" x14ac:dyDescent="0.3">
      <c r="A100" s="23" t="s">
        <v>27</v>
      </c>
      <c r="B100" s="1">
        <v>6.2223320158102799</v>
      </c>
      <c r="C100" s="1">
        <v>3.8600075665797799</v>
      </c>
      <c r="D100" s="1">
        <v>3.3182679874529399</v>
      </c>
      <c r="E100" s="1">
        <v>4.7322817622992597</v>
      </c>
      <c r="F100" s="1">
        <v>3.8892593474636801</v>
      </c>
      <c r="G100" s="1">
        <v>3.7203409447823201</v>
      </c>
      <c r="H100" s="1">
        <v>3.8979730336070402</v>
      </c>
      <c r="I100" s="1">
        <v>2.9071146245059301</v>
      </c>
      <c r="J100" s="1">
        <v>4.1011449850459103</v>
      </c>
      <c r="K100" s="1">
        <v>2.7391304347826102</v>
      </c>
      <c r="L100" s="1">
        <v>7.1373889268626103</v>
      </c>
      <c r="M100" s="1">
        <v>4.2794790685152799</v>
      </c>
      <c r="N100" s="1">
        <v>8.2173913043478297</v>
      </c>
      <c r="O100" s="1">
        <v>2.9398480776189801</v>
      </c>
      <c r="P100" s="1">
        <v>3.23514778284936</v>
      </c>
      <c r="Q100" s="1">
        <v>5.4529974669293599</v>
      </c>
      <c r="R100" s="1">
        <v>6.4768128179085203</v>
      </c>
      <c r="S100" s="1">
        <v>6.4982911825017098</v>
      </c>
      <c r="T100" s="1">
        <v>1.71428571428571</v>
      </c>
      <c r="U100" s="1">
        <v>1</v>
      </c>
      <c r="V100" s="1">
        <v>7.4604743083003999</v>
      </c>
      <c r="W100" s="1">
        <v>5.9835149370753102</v>
      </c>
      <c r="X100" s="15">
        <f>AVERAGE(B100:W100)</f>
        <v>4.5356129222511292</v>
      </c>
      <c r="Y100" s="15">
        <f>STDEV(B100:W100)</f>
        <v>1.909635509055172</v>
      </c>
    </row>
    <row r="101" spans="1:25" x14ac:dyDescent="0.3">
      <c r="A101" s="17"/>
      <c r="X101" s="27"/>
      <c r="Y101" s="28"/>
    </row>
    <row r="102" spans="1:25" x14ac:dyDescent="0.3">
      <c r="A102" s="25" t="s">
        <v>395</v>
      </c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7"/>
      <c r="Y102" s="28"/>
    </row>
    <row r="103" spans="1:25" x14ac:dyDescent="0.3">
      <c r="A103" s="25" t="s">
        <v>385</v>
      </c>
      <c r="B103" s="24" t="s">
        <v>262</v>
      </c>
      <c r="C103" s="24" t="s">
        <v>246</v>
      </c>
      <c r="D103" s="24" t="s">
        <v>91</v>
      </c>
      <c r="E103" s="24" t="s">
        <v>200</v>
      </c>
      <c r="F103" s="24" t="s">
        <v>237</v>
      </c>
      <c r="G103" s="24" t="s">
        <v>31</v>
      </c>
      <c r="H103" s="24" t="s">
        <v>222</v>
      </c>
      <c r="I103" s="24" t="s">
        <v>164</v>
      </c>
      <c r="J103" s="24" t="s">
        <v>203</v>
      </c>
      <c r="K103" s="24" t="s">
        <v>58</v>
      </c>
      <c r="L103" s="24" t="s">
        <v>263</v>
      </c>
      <c r="M103" s="24" t="s">
        <v>37</v>
      </c>
      <c r="N103" s="24" t="s">
        <v>264</v>
      </c>
      <c r="O103" s="24" t="s">
        <v>259</v>
      </c>
      <c r="P103" s="24" t="s">
        <v>82</v>
      </c>
      <c r="Q103" s="24" t="s">
        <v>118</v>
      </c>
      <c r="R103" s="24" t="s">
        <v>265</v>
      </c>
      <c r="S103" s="24" t="s">
        <v>266</v>
      </c>
      <c r="T103" s="24" t="s">
        <v>44</v>
      </c>
      <c r="U103" s="24">
        <v>74</v>
      </c>
      <c r="V103" s="24" t="s">
        <v>267</v>
      </c>
      <c r="W103" s="24" t="s">
        <v>122</v>
      </c>
      <c r="X103" s="27"/>
      <c r="Y103" s="28"/>
    </row>
    <row r="104" spans="1:25" x14ac:dyDescent="0.3">
      <c r="A104" s="25" t="s">
        <v>48</v>
      </c>
      <c r="B104" s="1">
        <v>9</v>
      </c>
      <c r="C104" s="1">
        <v>6</v>
      </c>
      <c r="D104" s="1">
        <v>5</v>
      </c>
      <c r="E104" s="1">
        <v>5</v>
      </c>
      <c r="F104" s="1">
        <v>6</v>
      </c>
      <c r="G104" s="1">
        <v>3</v>
      </c>
      <c r="H104" s="1">
        <v>5</v>
      </c>
      <c r="I104" s="1">
        <v>2</v>
      </c>
      <c r="J104" s="1">
        <v>5</v>
      </c>
      <c r="K104" s="1">
        <v>6</v>
      </c>
      <c r="L104" s="1">
        <v>12</v>
      </c>
      <c r="M104" s="1">
        <v>6</v>
      </c>
      <c r="N104" s="1">
        <v>15</v>
      </c>
      <c r="O104" s="1">
        <v>6</v>
      </c>
      <c r="P104" s="1">
        <v>5</v>
      </c>
      <c r="Q104" s="1">
        <v>8</v>
      </c>
      <c r="R104" s="1">
        <v>10</v>
      </c>
      <c r="S104" s="1">
        <v>12</v>
      </c>
      <c r="T104" s="1">
        <v>3</v>
      </c>
      <c r="U104" s="1">
        <v>1</v>
      </c>
      <c r="V104" s="1">
        <v>12</v>
      </c>
      <c r="W104" s="1">
        <v>7</v>
      </c>
      <c r="X104" s="15">
        <f>AVERAGE(B104:W104)</f>
        <v>6.7727272727272725</v>
      </c>
      <c r="Y104" s="15">
        <f>STDEV(B104:W104)</f>
        <v>3.584780237427303</v>
      </c>
    </row>
    <row r="105" spans="1:25" x14ac:dyDescent="0.3">
      <c r="A105" s="26" t="s">
        <v>26</v>
      </c>
      <c r="B105" s="1">
        <v>0.82099999999999995</v>
      </c>
      <c r="C105" s="1">
        <v>0.70099999999999996</v>
      </c>
      <c r="D105" s="1">
        <v>0.75</v>
      </c>
      <c r="E105" s="1">
        <v>0.64300000000000002</v>
      </c>
      <c r="F105" s="1">
        <v>0.747</v>
      </c>
      <c r="G105" s="1">
        <v>0.34</v>
      </c>
      <c r="H105" s="1">
        <v>0.71399999999999997</v>
      </c>
      <c r="I105" s="1">
        <v>0.27600000000000002</v>
      </c>
      <c r="J105" s="1">
        <v>0.68600000000000005</v>
      </c>
      <c r="K105" s="1">
        <v>0.71799999999999997</v>
      </c>
      <c r="L105" s="1">
        <v>0.92900000000000005</v>
      </c>
      <c r="M105" s="1">
        <v>0.75800000000000001</v>
      </c>
      <c r="N105" s="1">
        <v>0.95499999999999996</v>
      </c>
      <c r="O105" s="1">
        <v>0.81299999999999994</v>
      </c>
      <c r="P105" s="1">
        <v>0.69499999999999995</v>
      </c>
      <c r="Q105" s="1">
        <v>0.89700000000000002</v>
      </c>
      <c r="R105" s="1">
        <v>0.88500000000000001</v>
      </c>
      <c r="S105" s="1">
        <v>0.92600000000000005</v>
      </c>
      <c r="T105" s="1">
        <v>0.36499999999999999</v>
      </c>
      <c r="U105" s="1">
        <v>0</v>
      </c>
      <c r="V105" s="1">
        <v>0.93600000000000005</v>
      </c>
      <c r="W105" s="1">
        <v>0.78</v>
      </c>
      <c r="X105" s="15">
        <f>AVERAGE(B105:W105)</f>
        <v>0.69704545454545452</v>
      </c>
      <c r="Y105" s="15">
        <f>STDEV(B105:W105)</f>
        <v>0.24441913206869068</v>
      </c>
    </row>
    <row r="106" spans="1:25" x14ac:dyDescent="0.3">
      <c r="A106" s="23" t="s">
        <v>27</v>
      </c>
      <c r="B106" s="1">
        <v>5.6128037485016904</v>
      </c>
      <c r="C106" s="1">
        <v>4.11072162010377</v>
      </c>
      <c r="D106" s="1">
        <v>4.0706272369887904</v>
      </c>
      <c r="E106" s="1">
        <v>3.7157458864552702</v>
      </c>
      <c r="F106" s="1">
        <v>4.29001349527665</v>
      </c>
      <c r="G106" s="1">
        <v>2.4153846153846201</v>
      </c>
      <c r="H106" s="1">
        <v>3.7952808442511001</v>
      </c>
      <c r="I106" s="1">
        <v>1.8782608695652201</v>
      </c>
      <c r="J106" s="1">
        <v>4.0782484442465599</v>
      </c>
      <c r="K106" s="1">
        <v>4.52302308002941</v>
      </c>
      <c r="L106" s="1">
        <v>7.3489814533292801</v>
      </c>
      <c r="M106" s="1">
        <v>4.2318890110652099</v>
      </c>
      <c r="N106" s="1">
        <v>7.9489814533292797</v>
      </c>
      <c r="O106" s="1">
        <v>4.7687428513515497</v>
      </c>
      <c r="P106" s="1">
        <v>3.5618712332671101</v>
      </c>
      <c r="Q106" s="1">
        <v>6.1146853146853104</v>
      </c>
      <c r="R106" s="1">
        <v>6.2392536525259601</v>
      </c>
      <c r="S106" s="1">
        <v>7.1041653998175702</v>
      </c>
      <c r="T106" s="1">
        <v>2.2699633699633699</v>
      </c>
      <c r="U106" s="1">
        <v>1</v>
      </c>
      <c r="V106" s="1">
        <v>7.2887807844329604</v>
      </c>
      <c r="W106" s="1">
        <v>4.7614697278312796</v>
      </c>
      <c r="X106" s="15">
        <f>AVERAGE(B106:W106)</f>
        <v>4.5967679132909991</v>
      </c>
      <c r="Y106" s="15">
        <f>STDEV(B106:W106)</f>
        <v>1.8572960315010139</v>
      </c>
    </row>
    <row r="107" spans="1:25" x14ac:dyDescent="0.3">
      <c r="A107" s="17"/>
      <c r="X107" s="27"/>
      <c r="Y107" s="28"/>
    </row>
    <row r="108" spans="1:25" x14ac:dyDescent="0.3">
      <c r="A108" s="25" t="s">
        <v>396</v>
      </c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7"/>
      <c r="Y108" s="28"/>
    </row>
    <row r="109" spans="1:25" x14ac:dyDescent="0.3">
      <c r="A109" s="25" t="s">
        <v>385</v>
      </c>
      <c r="B109" s="24" t="s">
        <v>268</v>
      </c>
      <c r="C109" s="24" t="s">
        <v>269</v>
      </c>
      <c r="D109" s="24" t="s">
        <v>73</v>
      </c>
      <c r="E109" s="24" t="s">
        <v>239</v>
      </c>
      <c r="F109" s="24" t="s">
        <v>270</v>
      </c>
      <c r="G109" s="24" t="s">
        <v>271</v>
      </c>
      <c r="H109" s="24" t="s">
        <v>272</v>
      </c>
      <c r="I109" s="24" t="s">
        <v>273</v>
      </c>
      <c r="J109" s="24" t="s">
        <v>274</v>
      </c>
      <c r="K109" s="24" t="s">
        <v>275</v>
      </c>
      <c r="L109" s="24" t="s">
        <v>80</v>
      </c>
      <c r="M109" s="24" t="s">
        <v>276</v>
      </c>
      <c r="N109" s="24" t="s">
        <v>277</v>
      </c>
      <c r="O109" s="24" t="s">
        <v>259</v>
      </c>
      <c r="P109" s="24" t="s">
        <v>117</v>
      </c>
      <c r="Q109" s="24" t="s">
        <v>278</v>
      </c>
      <c r="R109" s="24" t="s">
        <v>20</v>
      </c>
      <c r="S109" s="24" t="s">
        <v>279</v>
      </c>
      <c r="T109" s="24" t="s">
        <v>65</v>
      </c>
      <c r="U109" s="34" t="s">
        <v>280</v>
      </c>
      <c r="V109" s="24" t="s">
        <v>281</v>
      </c>
      <c r="W109" s="24" t="s">
        <v>47</v>
      </c>
      <c r="X109" s="27"/>
      <c r="Y109" s="28"/>
    </row>
    <row r="110" spans="1:25" x14ac:dyDescent="0.3">
      <c r="A110" s="25" t="s">
        <v>25</v>
      </c>
      <c r="B110" s="1">
        <v>6</v>
      </c>
      <c r="C110" s="1">
        <v>4</v>
      </c>
      <c r="D110" s="1">
        <v>4</v>
      </c>
      <c r="E110" s="1">
        <v>7</v>
      </c>
      <c r="F110" s="1">
        <v>5</v>
      </c>
      <c r="G110" s="1">
        <v>4</v>
      </c>
      <c r="H110" s="1">
        <v>5</v>
      </c>
      <c r="I110" s="1">
        <v>5</v>
      </c>
      <c r="J110" s="1">
        <v>6</v>
      </c>
      <c r="K110" s="1">
        <v>6</v>
      </c>
      <c r="L110" s="1">
        <v>5</v>
      </c>
      <c r="M110" s="1">
        <v>3</v>
      </c>
      <c r="N110" s="1">
        <v>10</v>
      </c>
      <c r="O110" s="1">
        <v>3</v>
      </c>
      <c r="P110" s="1">
        <v>3</v>
      </c>
      <c r="Q110" s="1">
        <v>6</v>
      </c>
      <c r="R110" s="1">
        <v>10</v>
      </c>
      <c r="S110" s="1">
        <v>8</v>
      </c>
      <c r="T110" s="1">
        <v>4</v>
      </c>
      <c r="U110" s="1" t="s">
        <v>0</v>
      </c>
      <c r="V110" s="1">
        <v>7</v>
      </c>
      <c r="W110" s="1">
        <v>5</v>
      </c>
      <c r="X110" s="15">
        <f>AVERAGE(B110:W110)</f>
        <v>5.5238095238095237</v>
      </c>
      <c r="Y110" s="15">
        <f>STDEV(B110:W110)</f>
        <v>2.0154167712671143</v>
      </c>
    </row>
    <row r="111" spans="1:25" x14ac:dyDescent="0.3">
      <c r="A111" s="26" t="s">
        <v>26</v>
      </c>
      <c r="B111" s="1">
        <v>0.73799999999999999</v>
      </c>
      <c r="C111" s="1">
        <v>0.83299999999999996</v>
      </c>
      <c r="D111" s="1">
        <v>0.73799999999999999</v>
      </c>
      <c r="E111" s="1">
        <v>0.90500000000000003</v>
      </c>
      <c r="F111" s="1">
        <v>0.78600000000000003</v>
      </c>
      <c r="G111" s="1">
        <v>0.70199999999999996</v>
      </c>
      <c r="H111" s="1">
        <v>0.70199999999999996</v>
      </c>
      <c r="I111" s="1">
        <v>0.85699999999999998</v>
      </c>
      <c r="J111" s="1">
        <v>0.90500000000000003</v>
      </c>
      <c r="K111" s="1">
        <v>0.88300000000000001</v>
      </c>
      <c r="L111" s="1">
        <v>0.77400000000000002</v>
      </c>
      <c r="M111" s="1">
        <v>0.67500000000000004</v>
      </c>
      <c r="N111" s="1">
        <v>0.94</v>
      </c>
      <c r="O111" s="1">
        <v>0.28599999999999998</v>
      </c>
      <c r="P111" s="1">
        <v>0.63100000000000001</v>
      </c>
      <c r="Q111" s="1">
        <v>0.90500000000000003</v>
      </c>
      <c r="R111" s="1">
        <v>0.97599999999999998</v>
      </c>
      <c r="S111" s="1">
        <v>0.88100000000000001</v>
      </c>
      <c r="T111" s="1">
        <v>0.65500000000000003</v>
      </c>
      <c r="U111" s="1" t="s">
        <v>0</v>
      </c>
      <c r="V111" s="1">
        <v>0.95199999999999996</v>
      </c>
      <c r="W111" s="1">
        <v>0.81</v>
      </c>
      <c r="X111" s="15">
        <f>AVERAGE(B111:W111)</f>
        <v>0.78733333333333333</v>
      </c>
      <c r="Y111" s="15">
        <f>STDEV(B111:W111)</f>
        <v>0.15466878590502198</v>
      </c>
    </row>
    <row r="112" spans="1:25" x14ac:dyDescent="0.3">
      <c r="A112" s="23" t="s">
        <v>27</v>
      </c>
      <c r="B112" s="4">
        <v>5.0109890109890101</v>
      </c>
      <c r="C112" s="4" t="s">
        <v>0</v>
      </c>
      <c r="D112" s="4">
        <v>3.7032967032966999</v>
      </c>
      <c r="E112" s="4">
        <v>5.9990009990009998</v>
      </c>
      <c r="F112" s="4">
        <v>4.5714285714285703</v>
      </c>
      <c r="G112" s="4">
        <v>3.6923076923076898</v>
      </c>
      <c r="H112" s="4">
        <v>4.2967032967033001</v>
      </c>
      <c r="I112" s="4">
        <v>4.6353646353646401</v>
      </c>
      <c r="J112" s="4">
        <v>5.5494505494505502</v>
      </c>
      <c r="K112" s="4">
        <v>5.4848484848484897</v>
      </c>
      <c r="L112" s="4">
        <v>4.3616383616383603</v>
      </c>
      <c r="M112" s="4">
        <v>3</v>
      </c>
      <c r="N112" s="4">
        <v>7.6473526473526503</v>
      </c>
      <c r="O112" s="4">
        <v>2.4285714285714302</v>
      </c>
      <c r="P112" s="4">
        <v>2.9330669330669301</v>
      </c>
      <c r="Q112" s="4">
        <v>5.5044955044955</v>
      </c>
      <c r="R112" s="4">
        <v>8.0219780219780201</v>
      </c>
      <c r="S112" s="4">
        <v>6.4395604395604398</v>
      </c>
      <c r="T112" s="4">
        <v>3.63736263736264</v>
      </c>
      <c r="U112" s="4" t="s">
        <v>0</v>
      </c>
      <c r="V112" s="4">
        <v>6.2087912087912098</v>
      </c>
      <c r="W112" s="4">
        <v>4.5714285714285703</v>
      </c>
      <c r="X112" s="35">
        <f>AVERAGE(B112:W112)</f>
        <v>4.8848817848817845</v>
      </c>
      <c r="Y112" s="35">
        <f>STDEV(B112:W112)</f>
        <v>1.4997206955031646</v>
      </c>
    </row>
    <row r="113" spans="1:25" x14ac:dyDescent="0.3">
      <c r="A113" s="17"/>
      <c r="X113" s="27"/>
      <c r="Y113" s="28"/>
    </row>
    <row r="114" spans="1:25" x14ac:dyDescent="0.3">
      <c r="A114" s="25" t="s">
        <v>397</v>
      </c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7"/>
      <c r="Y114" s="28"/>
    </row>
    <row r="115" spans="1:25" x14ac:dyDescent="0.3">
      <c r="A115" s="25" t="s">
        <v>385</v>
      </c>
      <c r="B115" s="24" t="s">
        <v>282</v>
      </c>
      <c r="C115" s="24" t="s">
        <v>51</v>
      </c>
      <c r="D115" s="24" t="s">
        <v>283</v>
      </c>
      <c r="E115" s="24" t="s">
        <v>126</v>
      </c>
      <c r="F115" s="24" t="s">
        <v>270</v>
      </c>
      <c r="G115" s="24" t="s">
        <v>232</v>
      </c>
      <c r="H115" s="24" t="s">
        <v>284</v>
      </c>
      <c r="I115" s="24" t="s">
        <v>176</v>
      </c>
      <c r="J115" s="24" t="s">
        <v>233</v>
      </c>
      <c r="K115" s="24" t="s">
        <v>93</v>
      </c>
      <c r="L115" s="24" t="s">
        <v>97</v>
      </c>
      <c r="M115" s="24" t="s">
        <v>285</v>
      </c>
      <c r="N115" s="24" t="s">
        <v>229</v>
      </c>
      <c r="O115" s="24" t="s">
        <v>39</v>
      </c>
      <c r="P115" s="24" t="s">
        <v>224</v>
      </c>
      <c r="Q115" s="24" t="s">
        <v>286</v>
      </c>
      <c r="R115" s="24" t="s">
        <v>287</v>
      </c>
      <c r="S115" s="24" t="s">
        <v>288</v>
      </c>
      <c r="T115" s="24" t="s">
        <v>139</v>
      </c>
      <c r="U115" s="24">
        <v>74</v>
      </c>
      <c r="V115" s="24" t="s">
        <v>289</v>
      </c>
      <c r="W115" s="24" t="s">
        <v>122</v>
      </c>
      <c r="X115" s="27"/>
      <c r="Y115" s="28"/>
    </row>
    <row r="116" spans="1:25" x14ac:dyDescent="0.3">
      <c r="A116" s="25" t="s">
        <v>25</v>
      </c>
      <c r="B116" s="1">
        <v>11</v>
      </c>
      <c r="C116" s="1">
        <v>4</v>
      </c>
      <c r="D116" s="1">
        <v>4</v>
      </c>
      <c r="E116" s="1">
        <v>9</v>
      </c>
      <c r="F116" s="1">
        <v>6</v>
      </c>
      <c r="G116" s="1">
        <v>5</v>
      </c>
      <c r="H116" s="1">
        <v>6</v>
      </c>
      <c r="I116" s="1">
        <v>4</v>
      </c>
      <c r="J116" s="1">
        <v>5</v>
      </c>
      <c r="K116" s="1">
        <v>4</v>
      </c>
      <c r="L116" s="1">
        <v>13</v>
      </c>
      <c r="M116" s="1">
        <v>4</v>
      </c>
      <c r="N116" s="1">
        <v>17</v>
      </c>
      <c r="O116" s="1">
        <v>5</v>
      </c>
      <c r="P116" s="1">
        <v>4</v>
      </c>
      <c r="Q116" s="1">
        <v>11</v>
      </c>
      <c r="R116" s="1">
        <v>9</v>
      </c>
      <c r="S116" s="1">
        <v>15</v>
      </c>
      <c r="T116" s="1">
        <v>2</v>
      </c>
      <c r="U116" s="1">
        <v>1</v>
      </c>
      <c r="V116" s="1">
        <v>13</v>
      </c>
      <c r="W116" s="1">
        <v>7</v>
      </c>
      <c r="X116" s="15">
        <f>AVERAGE(B116:W116)</f>
        <v>7.2272727272727275</v>
      </c>
      <c r="Y116" s="15">
        <f>STDEV(B116:W116)</f>
        <v>4.3853850152069578</v>
      </c>
    </row>
    <row r="117" spans="1:25" x14ac:dyDescent="0.3">
      <c r="A117" s="26" t="s">
        <v>26</v>
      </c>
      <c r="B117" s="1">
        <v>0.85399999999999998</v>
      </c>
      <c r="C117" s="1">
        <v>0.61699999999999999</v>
      </c>
      <c r="D117" s="1">
        <v>0.68100000000000005</v>
      </c>
      <c r="E117" s="1">
        <v>0.70699999999999996</v>
      </c>
      <c r="F117" s="1">
        <v>0.67600000000000005</v>
      </c>
      <c r="G117" s="1">
        <v>0.71899999999999997</v>
      </c>
      <c r="H117" s="1">
        <v>0.83799999999999997</v>
      </c>
      <c r="I117" s="1">
        <v>0.56399999999999995</v>
      </c>
      <c r="J117" s="1">
        <v>0.73399999999999999</v>
      </c>
      <c r="K117" s="1">
        <v>0.70899999999999996</v>
      </c>
      <c r="L117" s="1">
        <v>0.874</v>
      </c>
      <c r="M117" s="1">
        <v>0.52400000000000002</v>
      </c>
      <c r="N117" s="1">
        <v>0.96699999999999997</v>
      </c>
      <c r="O117" s="1">
        <v>0.72899999999999998</v>
      </c>
      <c r="P117" s="1">
        <v>0.39700000000000002</v>
      </c>
      <c r="Q117" s="1">
        <v>0.86399999999999999</v>
      </c>
      <c r="R117" s="1">
        <v>0.89300000000000002</v>
      </c>
      <c r="S117" s="1">
        <v>0.93600000000000005</v>
      </c>
      <c r="T117" s="1">
        <v>0.23799999999999999</v>
      </c>
      <c r="U117" s="1">
        <v>0</v>
      </c>
      <c r="V117" s="1">
        <v>0.91700000000000004</v>
      </c>
      <c r="W117" s="1">
        <v>0.78300000000000003</v>
      </c>
      <c r="X117" s="15">
        <f>AVERAGE(B117:W117)</f>
        <v>0.69186363636363635</v>
      </c>
      <c r="Y117" s="15">
        <f>STDEV(B117:W117)</f>
        <v>0.23621283692679443</v>
      </c>
    </row>
    <row r="118" spans="1:25" x14ac:dyDescent="0.3">
      <c r="A118" s="23" t="s">
        <v>27</v>
      </c>
      <c r="B118" s="1">
        <v>5.9447045707915303</v>
      </c>
      <c r="C118" s="1">
        <v>3.2027693113150399</v>
      </c>
      <c r="D118" s="1">
        <v>3.2734658311869702</v>
      </c>
      <c r="E118" s="1">
        <v>4.89816044358773</v>
      </c>
      <c r="F118" s="1">
        <v>4.0728719792792996</v>
      </c>
      <c r="G118" s="1">
        <v>3.78015058404864</v>
      </c>
      <c r="H118" s="1">
        <v>5.0482999925278804</v>
      </c>
      <c r="I118" s="1">
        <v>3.0912631596289799</v>
      </c>
      <c r="J118" s="1">
        <v>3.9500867553499099</v>
      </c>
      <c r="K118" s="1">
        <v>3.71386576809918</v>
      </c>
      <c r="L118" s="1">
        <v>6.4527143021895697</v>
      </c>
      <c r="M118" s="1">
        <v>2.9872678712258902</v>
      </c>
      <c r="N118" s="1">
        <v>8.3047619047619001</v>
      </c>
      <c r="O118" s="1">
        <v>3.8091046052065498</v>
      </c>
      <c r="P118" s="1">
        <v>2.6474916387959899</v>
      </c>
      <c r="Q118" s="1">
        <v>6.1165823681565801</v>
      </c>
      <c r="R118" s="1">
        <v>6.2446465411982697</v>
      </c>
      <c r="S118" s="1">
        <v>7.4267862405793403</v>
      </c>
      <c r="T118" s="1">
        <v>1.8232074438971</v>
      </c>
      <c r="U118" s="1">
        <v>1</v>
      </c>
      <c r="V118" s="1">
        <v>7.0550966275104203</v>
      </c>
      <c r="W118" s="1">
        <v>4.7477070988315404</v>
      </c>
      <c r="X118" s="15">
        <f>AVERAGE(B118:W118)</f>
        <v>4.5268638653712872</v>
      </c>
      <c r="Y118" s="15">
        <f>STDEV(B118:W118)</f>
        <v>1.8776672156486185</v>
      </c>
    </row>
    <row r="119" spans="1:25" x14ac:dyDescent="0.3">
      <c r="A119" s="29"/>
      <c r="X119" s="30"/>
      <c r="Y119" s="31"/>
    </row>
    <row r="120" spans="1:25" x14ac:dyDescent="0.3">
      <c r="A120" s="36" t="s">
        <v>398</v>
      </c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16" t="s">
        <v>384</v>
      </c>
      <c r="Y120" s="23"/>
    </row>
    <row r="121" spans="1:25" x14ac:dyDescent="0.3">
      <c r="A121" s="20" t="s">
        <v>385</v>
      </c>
      <c r="B121" s="24" t="s">
        <v>50</v>
      </c>
      <c r="C121" s="24" t="s">
        <v>198</v>
      </c>
      <c r="D121" s="24" t="s">
        <v>52</v>
      </c>
      <c r="E121" s="24" t="s">
        <v>290</v>
      </c>
      <c r="F121" s="24" t="s">
        <v>291</v>
      </c>
      <c r="G121" s="24" t="s">
        <v>9</v>
      </c>
      <c r="H121" s="24" t="s">
        <v>55</v>
      </c>
      <c r="I121" s="24" t="s">
        <v>33</v>
      </c>
      <c r="J121" s="24" t="s">
        <v>34</v>
      </c>
      <c r="K121" s="24" t="s">
        <v>120</v>
      </c>
      <c r="L121" s="24" t="s">
        <v>292</v>
      </c>
      <c r="M121" s="24" t="s">
        <v>152</v>
      </c>
      <c r="N121" s="24" t="s">
        <v>293</v>
      </c>
      <c r="O121" s="24" t="s">
        <v>17</v>
      </c>
      <c r="P121" s="24" t="s">
        <v>135</v>
      </c>
      <c r="Q121" s="24" t="s">
        <v>41</v>
      </c>
      <c r="R121" s="24" t="s">
        <v>20</v>
      </c>
      <c r="S121" s="24" t="s">
        <v>294</v>
      </c>
      <c r="T121" s="24" t="s">
        <v>139</v>
      </c>
      <c r="U121" s="24" t="s">
        <v>295</v>
      </c>
      <c r="V121" s="24" t="s">
        <v>46</v>
      </c>
      <c r="W121" s="24" t="s">
        <v>196</v>
      </c>
      <c r="X121" s="27"/>
      <c r="Y121" s="28"/>
    </row>
    <row r="122" spans="1:25" x14ac:dyDescent="0.3">
      <c r="A122" s="25" t="s">
        <v>69</v>
      </c>
      <c r="B122" s="1">
        <v>7</v>
      </c>
      <c r="C122" s="1">
        <v>6</v>
      </c>
      <c r="D122" s="1">
        <v>4</v>
      </c>
      <c r="E122" s="1">
        <v>7</v>
      </c>
      <c r="F122" s="1">
        <v>10</v>
      </c>
      <c r="G122" s="1">
        <v>5</v>
      </c>
      <c r="H122" s="1">
        <v>6</v>
      </c>
      <c r="I122" s="1">
        <v>3</v>
      </c>
      <c r="J122" s="1">
        <v>5</v>
      </c>
      <c r="K122" s="1">
        <v>7</v>
      </c>
      <c r="L122" s="1">
        <v>10</v>
      </c>
      <c r="M122" s="1">
        <v>6</v>
      </c>
      <c r="N122" s="1">
        <v>17</v>
      </c>
      <c r="O122" s="1">
        <v>6</v>
      </c>
      <c r="P122" s="1">
        <v>4</v>
      </c>
      <c r="Q122" s="1">
        <v>6</v>
      </c>
      <c r="R122" s="1">
        <v>9</v>
      </c>
      <c r="S122" s="1">
        <v>10</v>
      </c>
      <c r="T122" s="1">
        <v>2</v>
      </c>
      <c r="U122" s="1">
        <v>6</v>
      </c>
      <c r="V122" s="1">
        <v>10</v>
      </c>
      <c r="W122" s="1">
        <v>8</v>
      </c>
      <c r="X122" s="15">
        <f>AVERAGE(B122:W122)</f>
        <v>7</v>
      </c>
      <c r="Y122" s="15">
        <f>STDEV(B122:W122)</f>
        <v>3.1922525261132129</v>
      </c>
    </row>
    <row r="123" spans="1:25" x14ac:dyDescent="0.3">
      <c r="A123" s="26" t="s">
        <v>26</v>
      </c>
      <c r="B123" s="1">
        <v>0.84099999999999997</v>
      </c>
      <c r="C123" s="1">
        <v>0.81599999999999995</v>
      </c>
      <c r="D123" s="1">
        <v>0.56299999999999994</v>
      </c>
      <c r="E123" s="1">
        <v>0.83799999999999997</v>
      </c>
      <c r="F123" s="1">
        <v>0.89800000000000002</v>
      </c>
      <c r="G123" s="1">
        <v>0.75</v>
      </c>
      <c r="H123" s="1">
        <v>0.68600000000000005</v>
      </c>
      <c r="I123" s="1">
        <v>0.59899999999999998</v>
      </c>
      <c r="J123" s="1">
        <v>0.67600000000000005</v>
      </c>
      <c r="K123" s="1">
        <v>0.77200000000000002</v>
      </c>
      <c r="L123" s="1">
        <v>0.83799999999999997</v>
      </c>
      <c r="M123" s="1">
        <v>0.60299999999999998</v>
      </c>
      <c r="N123" s="1">
        <v>0.97399999999999998</v>
      </c>
      <c r="O123" s="1">
        <v>0.78300000000000003</v>
      </c>
      <c r="P123" s="1">
        <v>0.76100000000000001</v>
      </c>
      <c r="Q123" s="1">
        <v>0.75600000000000001</v>
      </c>
      <c r="R123" s="1">
        <v>0.80500000000000005</v>
      </c>
      <c r="S123" s="1">
        <v>0.75</v>
      </c>
      <c r="T123" s="1">
        <v>0.45100000000000001</v>
      </c>
      <c r="U123" s="1">
        <v>0.61499999999999999</v>
      </c>
      <c r="V123" s="1">
        <v>0.81</v>
      </c>
      <c r="W123" s="1">
        <v>0.90200000000000002</v>
      </c>
      <c r="X123" s="15">
        <f>AVERAGE(B123:W123)</f>
        <v>0.7494090909090908</v>
      </c>
      <c r="Y123" s="15">
        <f>STDEV(B123:W123)</f>
        <v>0.12502063033219021</v>
      </c>
    </row>
    <row r="124" spans="1:25" x14ac:dyDescent="0.3">
      <c r="A124" s="23" t="s">
        <v>27</v>
      </c>
      <c r="B124" s="1">
        <v>5.3653352749462604</v>
      </c>
      <c r="C124" s="1">
        <v>4.8963202320181702</v>
      </c>
      <c r="D124" s="1">
        <v>2.9383014392167701</v>
      </c>
      <c r="E124" s="1">
        <v>5.2484472049689401</v>
      </c>
      <c r="F124" s="1">
        <v>6.4778308647873901</v>
      </c>
      <c r="G124" s="1">
        <v>4.03042380960001</v>
      </c>
      <c r="H124" s="1">
        <v>4.11819979724139</v>
      </c>
      <c r="I124" s="1">
        <v>2.7475595342872201</v>
      </c>
      <c r="J124" s="1">
        <v>3.7652049659856899</v>
      </c>
      <c r="K124" s="1">
        <v>4.6401170149453899</v>
      </c>
      <c r="L124" s="1">
        <v>5.7813664596273302</v>
      </c>
      <c r="M124" s="1">
        <v>3.7182120342976401</v>
      </c>
      <c r="N124" s="1">
        <v>8.5692307692307708</v>
      </c>
      <c r="O124" s="1">
        <v>4.5656901450951803</v>
      </c>
      <c r="P124" s="1">
        <v>3.80255396777136</v>
      </c>
      <c r="Q124" s="1">
        <v>4.3967590627168001</v>
      </c>
      <c r="R124" s="1">
        <v>5.3809356166335602</v>
      </c>
      <c r="S124" s="1">
        <v>5.23985046227609</v>
      </c>
      <c r="T124" s="1">
        <v>1.99296066252588</v>
      </c>
      <c r="U124" s="1">
        <v>3.8175815793664798</v>
      </c>
      <c r="V124" s="1">
        <v>5.5206712433257099</v>
      </c>
      <c r="W124" s="1">
        <v>6.1620553359683798</v>
      </c>
      <c r="X124" s="15">
        <f>AVERAGE(B124:W124)</f>
        <v>4.689800339856018</v>
      </c>
      <c r="Y124" s="15">
        <f>STDEV(B124:W124)</f>
        <v>1.417791919339584</v>
      </c>
    </row>
    <row r="125" spans="1:25" x14ac:dyDescent="0.3">
      <c r="A125" s="20"/>
      <c r="X125" s="27"/>
      <c r="Y125" s="28"/>
    </row>
    <row r="126" spans="1:25" x14ac:dyDescent="0.3">
      <c r="A126" s="36" t="s">
        <v>399</v>
      </c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27"/>
      <c r="Y126" s="28"/>
    </row>
    <row r="127" spans="1:25" x14ac:dyDescent="0.3">
      <c r="A127" s="20" t="s">
        <v>385</v>
      </c>
      <c r="B127" s="24" t="s">
        <v>50</v>
      </c>
      <c r="C127" s="24" t="s">
        <v>296</v>
      </c>
      <c r="D127" s="24" t="s">
        <v>297</v>
      </c>
      <c r="E127" s="24" t="s">
        <v>126</v>
      </c>
      <c r="F127" s="24" t="s">
        <v>291</v>
      </c>
      <c r="G127" s="24" t="s">
        <v>221</v>
      </c>
      <c r="H127" s="24" t="s">
        <v>298</v>
      </c>
      <c r="I127" s="24" t="s">
        <v>176</v>
      </c>
      <c r="J127" s="24" t="s">
        <v>12</v>
      </c>
      <c r="K127" s="24" t="s">
        <v>299</v>
      </c>
      <c r="L127" s="24" t="s">
        <v>263</v>
      </c>
      <c r="M127" s="24" t="s">
        <v>60</v>
      </c>
      <c r="N127" s="24" t="s">
        <v>300</v>
      </c>
      <c r="O127" s="24" t="s">
        <v>301</v>
      </c>
      <c r="P127" s="24" t="s">
        <v>135</v>
      </c>
      <c r="Q127" s="24" t="s">
        <v>155</v>
      </c>
      <c r="R127" s="24" t="s">
        <v>102</v>
      </c>
      <c r="S127" s="24" t="s">
        <v>302</v>
      </c>
      <c r="T127" s="24" t="s">
        <v>303</v>
      </c>
      <c r="U127" s="24" t="s">
        <v>236</v>
      </c>
      <c r="V127" s="24" t="s">
        <v>304</v>
      </c>
      <c r="W127" s="24" t="s">
        <v>47</v>
      </c>
      <c r="X127" s="27"/>
      <c r="Y127" s="28"/>
    </row>
    <row r="128" spans="1:25" x14ac:dyDescent="0.3">
      <c r="A128" s="25" t="s">
        <v>25</v>
      </c>
      <c r="B128" s="1">
        <v>10</v>
      </c>
      <c r="C128" s="1">
        <v>9</v>
      </c>
      <c r="D128" s="1">
        <v>7</v>
      </c>
      <c r="E128" s="1">
        <v>9</v>
      </c>
      <c r="F128" s="1">
        <v>12</v>
      </c>
      <c r="G128" s="1">
        <v>4</v>
      </c>
      <c r="H128" s="1">
        <v>9</v>
      </c>
      <c r="I128" s="1">
        <v>5</v>
      </c>
      <c r="J128" s="1">
        <v>6</v>
      </c>
      <c r="K128" s="1">
        <v>10</v>
      </c>
      <c r="L128" s="1">
        <v>15</v>
      </c>
      <c r="M128" s="1">
        <v>5</v>
      </c>
      <c r="N128" s="1">
        <v>18</v>
      </c>
      <c r="O128" s="1">
        <v>6</v>
      </c>
      <c r="P128" s="1">
        <v>7</v>
      </c>
      <c r="Q128" s="1">
        <v>10</v>
      </c>
      <c r="R128" s="1">
        <v>11</v>
      </c>
      <c r="S128" s="1">
        <v>10</v>
      </c>
      <c r="T128" s="1">
        <v>5</v>
      </c>
      <c r="U128" s="1">
        <v>4</v>
      </c>
      <c r="V128" s="1">
        <v>14</v>
      </c>
      <c r="W128" s="1">
        <v>9</v>
      </c>
      <c r="X128" s="15">
        <f>AVERAGE(B128:W128)</f>
        <v>8.8636363636363633</v>
      </c>
      <c r="Y128" s="15">
        <f>STDEV(B128:W128)</f>
        <v>3.6683388552190692</v>
      </c>
    </row>
    <row r="129" spans="1:25" x14ac:dyDescent="0.3">
      <c r="A129" s="26" t="s">
        <v>26</v>
      </c>
      <c r="B129" s="1">
        <v>0.86299999999999999</v>
      </c>
      <c r="C129" s="1">
        <v>0.85799999999999998</v>
      </c>
      <c r="D129" s="1">
        <v>0.81699999999999995</v>
      </c>
      <c r="E129" s="1">
        <v>0.67800000000000005</v>
      </c>
      <c r="F129" s="1">
        <v>0.90100000000000002</v>
      </c>
      <c r="G129" s="1">
        <v>0.66400000000000003</v>
      </c>
      <c r="H129" s="1">
        <v>0.752</v>
      </c>
      <c r="I129" s="1">
        <v>0.78800000000000003</v>
      </c>
      <c r="J129" s="1">
        <v>0.80200000000000005</v>
      </c>
      <c r="K129" s="1">
        <v>0.871</v>
      </c>
      <c r="L129" s="1">
        <v>0.93200000000000005</v>
      </c>
      <c r="M129" s="1">
        <v>0.72299999999999998</v>
      </c>
      <c r="N129" s="1">
        <v>0.96699999999999997</v>
      </c>
      <c r="O129" s="1">
        <v>0.72399999999999998</v>
      </c>
      <c r="P129" s="1">
        <v>0.746</v>
      </c>
      <c r="Q129" s="1">
        <v>0.89700000000000002</v>
      </c>
      <c r="R129" s="1">
        <v>0.91</v>
      </c>
      <c r="S129" s="1">
        <v>0.88600000000000001</v>
      </c>
      <c r="T129" s="1">
        <v>0.69899999999999995</v>
      </c>
      <c r="U129" s="1">
        <v>0.34</v>
      </c>
      <c r="V129" s="1">
        <v>0.9</v>
      </c>
      <c r="W129" s="1">
        <v>0.90100000000000002</v>
      </c>
      <c r="X129" s="15">
        <f>AVERAGE(B129:W129)</f>
        <v>0.80086363636363633</v>
      </c>
      <c r="Y129" s="15">
        <f>STDEV(B129:W129)</f>
        <v>0.13619324347081097</v>
      </c>
    </row>
    <row r="130" spans="1:25" x14ac:dyDescent="0.3">
      <c r="A130" s="23" t="s">
        <v>27</v>
      </c>
      <c r="B130" s="1">
        <v>5.9396615898006297</v>
      </c>
      <c r="C130" s="1">
        <v>5.5909674994246101</v>
      </c>
      <c r="D130" s="1">
        <v>5.10122804602661</v>
      </c>
      <c r="E130" s="1">
        <v>4.6697631949938403</v>
      </c>
      <c r="F130" s="1">
        <v>6.7107858008204797</v>
      </c>
      <c r="G130" s="1">
        <v>3.2760763097836998</v>
      </c>
      <c r="H130" s="1">
        <v>4.9254261981912304</v>
      </c>
      <c r="I130" s="1">
        <v>4.25242718281058</v>
      </c>
      <c r="J130" s="1">
        <v>4.5770755314983198</v>
      </c>
      <c r="K130" s="1">
        <v>6.0736462937362496</v>
      </c>
      <c r="L130" s="1">
        <v>7.36429960800176</v>
      </c>
      <c r="M130" s="1">
        <v>3.75610601957086</v>
      </c>
      <c r="N130" s="1">
        <v>8.3489988876529502</v>
      </c>
      <c r="O130" s="1">
        <v>4.4495239313239701</v>
      </c>
      <c r="P130" s="1">
        <v>4.56273153745708</v>
      </c>
      <c r="Q130" s="1">
        <v>6.3966693952953202</v>
      </c>
      <c r="R130" s="1">
        <v>6.6513241547724302</v>
      </c>
      <c r="S130" s="1">
        <v>6.19671592775041</v>
      </c>
      <c r="T130" s="1">
        <v>3.4818163973041898</v>
      </c>
      <c r="U130" s="1">
        <v>2.4215795328142402</v>
      </c>
      <c r="V130" s="1">
        <v>6.9482002795128501</v>
      </c>
      <c r="W130" s="1">
        <v>6.2202075389767604</v>
      </c>
      <c r="X130" s="15">
        <f>AVERAGE(B130:W130)</f>
        <v>5.3597832207963201</v>
      </c>
      <c r="Y130" s="15">
        <f>STDEV(B130:W130)</f>
        <v>1.4718447724523347</v>
      </c>
    </row>
    <row r="131" spans="1:25" x14ac:dyDescent="0.3">
      <c r="A131" s="17"/>
      <c r="X131" s="27"/>
      <c r="Y131" s="28"/>
    </row>
    <row r="132" spans="1:25" x14ac:dyDescent="0.3">
      <c r="A132" s="25" t="s">
        <v>307</v>
      </c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7"/>
      <c r="Y132" s="28"/>
    </row>
    <row r="133" spans="1:25" x14ac:dyDescent="0.3">
      <c r="A133" s="25" t="s">
        <v>385</v>
      </c>
      <c r="B133" s="24" t="s">
        <v>308</v>
      </c>
      <c r="C133" s="24" t="s">
        <v>246</v>
      </c>
      <c r="D133" s="24" t="s">
        <v>109</v>
      </c>
      <c r="E133" s="24" t="s">
        <v>309</v>
      </c>
      <c r="F133" s="24" t="s">
        <v>93</v>
      </c>
      <c r="G133" s="24" t="s">
        <v>202</v>
      </c>
      <c r="H133" s="24" t="s">
        <v>310</v>
      </c>
      <c r="I133" s="24" t="s">
        <v>311</v>
      </c>
      <c r="J133" s="24" t="s">
        <v>312</v>
      </c>
      <c r="K133" s="24" t="s">
        <v>93</v>
      </c>
      <c r="L133" s="24" t="s">
        <v>313</v>
      </c>
      <c r="M133" s="24" t="s">
        <v>285</v>
      </c>
      <c r="N133" s="24" t="s">
        <v>314</v>
      </c>
      <c r="O133" s="24" t="s">
        <v>259</v>
      </c>
      <c r="P133" s="24" t="s">
        <v>135</v>
      </c>
      <c r="Q133" s="24" t="s">
        <v>230</v>
      </c>
      <c r="R133" s="24" t="s">
        <v>315</v>
      </c>
      <c r="S133" s="24" t="s">
        <v>316</v>
      </c>
      <c r="T133" s="24" t="s">
        <v>139</v>
      </c>
      <c r="U133" s="24">
        <v>74</v>
      </c>
      <c r="V133" s="24" t="s">
        <v>219</v>
      </c>
      <c r="W133" s="24" t="s">
        <v>252</v>
      </c>
      <c r="X133" s="27"/>
      <c r="Y133" s="28"/>
    </row>
    <row r="134" spans="1:25" x14ac:dyDescent="0.3">
      <c r="A134" s="25" t="s">
        <v>69</v>
      </c>
      <c r="B134" s="1">
        <v>8</v>
      </c>
      <c r="C134" s="1">
        <v>2</v>
      </c>
      <c r="D134" s="1">
        <v>5</v>
      </c>
      <c r="E134" s="1">
        <v>7</v>
      </c>
      <c r="F134" s="1">
        <v>6</v>
      </c>
      <c r="G134" s="1">
        <v>4</v>
      </c>
      <c r="H134" s="1">
        <v>4</v>
      </c>
      <c r="I134" s="1">
        <v>2</v>
      </c>
      <c r="J134" s="1">
        <v>5</v>
      </c>
      <c r="K134" s="1">
        <v>6</v>
      </c>
      <c r="L134" s="1">
        <v>7</v>
      </c>
      <c r="M134" s="1">
        <v>5</v>
      </c>
      <c r="N134" s="1">
        <v>14</v>
      </c>
      <c r="O134" s="1">
        <v>4</v>
      </c>
      <c r="P134" s="1">
        <v>7</v>
      </c>
      <c r="Q134" s="1">
        <v>8</v>
      </c>
      <c r="R134" s="1">
        <v>11</v>
      </c>
      <c r="S134" s="1">
        <v>9</v>
      </c>
      <c r="T134" s="1">
        <v>2</v>
      </c>
      <c r="U134" s="1">
        <v>1</v>
      </c>
      <c r="V134" s="1">
        <v>7</v>
      </c>
      <c r="W134" s="1">
        <v>5</v>
      </c>
      <c r="X134" s="15">
        <f>AVERAGE(B134:W134)</f>
        <v>5.8636363636363633</v>
      </c>
      <c r="Y134" s="15">
        <f>STDEV(B134:W134)</f>
        <v>3.0751764106649162</v>
      </c>
    </row>
    <row r="135" spans="1:25" x14ac:dyDescent="0.3">
      <c r="A135" s="26" t="s">
        <v>26</v>
      </c>
      <c r="B135" s="1">
        <v>0.76300000000000001</v>
      </c>
      <c r="C135" s="1">
        <v>0.32100000000000001</v>
      </c>
      <c r="D135" s="1">
        <v>0.65900000000000003</v>
      </c>
      <c r="E135" s="1">
        <v>0.76</v>
      </c>
      <c r="F135" s="1">
        <v>0.77200000000000002</v>
      </c>
      <c r="G135" s="1">
        <v>0.71199999999999997</v>
      </c>
      <c r="H135" s="1">
        <v>0.58299999999999996</v>
      </c>
      <c r="I135" s="1">
        <v>0.5</v>
      </c>
      <c r="J135" s="1">
        <v>0.59299999999999997</v>
      </c>
      <c r="K135" s="1">
        <v>0.68600000000000005</v>
      </c>
      <c r="L135" s="1">
        <v>0.83599999999999997</v>
      </c>
      <c r="M135" s="1">
        <v>0.59299999999999997</v>
      </c>
      <c r="N135" s="1">
        <v>0.96599999999999997</v>
      </c>
      <c r="O135" s="1">
        <v>0.622</v>
      </c>
      <c r="P135" s="1">
        <v>0.76600000000000001</v>
      </c>
      <c r="Q135" s="1">
        <v>0.85599999999999998</v>
      </c>
      <c r="R135" s="1">
        <v>0.878</v>
      </c>
      <c r="S135" s="1">
        <v>0.83699999999999997</v>
      </c>
      <c r="T135" s="1">
        <v>7.6999999999999999E-2</v>
      </c>
      <c r="U135" s="1">
        <v>0</v>
      </c>
      <c r="V135" s="1">
        <v>0.90200000000000002</v>
      </c>
      <c r="W135" s="1">
        <v>0.73399999999999999</v>
      </c>
      <c r="X135" s="15">
        <f>AVERAGE(B135:W135)</f>
        <v>0.65527272727272723</v>
      </c>
      <c r="Y135" s="15">
        <f>STDEV(B135:W135)</f>
        <v>0.24742101805052916</v>
      </c>
    </row>
    <row r="136" spans="1:25" x14ac:dyDescent="0.3">
      <c r="A136" s="23" t="s">
        <v>27</v>
      </c>
      <c r="B136" s="1">
        <v>4.6979467160918196</v>
      </c>
      <c r="C136" s="1">
        <v>1.93359683794466</v>
      </c>
      <c r="D136" s="1">
        <v>3.7349295553461701</v>
      </c>
      <c r="E136" s="1">
        <v>4.62752829348603</v>
      </c>
      <c r="F136" s="1">
        <v>4.4210236391687499</v>
      </c>
      <c r="G136" s="1">
        <v>3.3887411944182699</v>
      </c>
      <c r="H136" s="1">
        <v>3.2267556645804101</v>
      </c>
      <c r="I136" s="1">
        <v>1.9984520123839</v>
      </c>
      <c r="J136" s="1">
        <v>3.4874428035284102</v>
      </c>
      <c r="K136" s="1">
        <v>4.29380203298295</v>
      </c>
      <c r="L136" s="1">
        <v>5.3405371718065204</v>
      </c>
      <c r="M136" s="1">
        <v>3.67826068130281</v>
      </c>
      <c r="N136" s="1">
        <v>8.26581027667984</v>
      </c>
      <c r="O136" s="1">
        <v>3.0146308127193802</v>
      </c>
      <c r="P136" s="1">
        <v>4.5594851776302798</v>
      </c>
      <c r="Q136" s="1">
        <v>5.4967787361380003</v>
      </c>
      <c r="R136" s="1">
        <v>6.3636971723928202</v>
      </c>
      <c r="S136" s="1">
        <v>5.5473869805879499</v>
      </c>
      <c r="T136" s="1">
        <v>1.3846153846153799</v>
      </c>
      <c r="U136" s="1">
        <v>1</v>
      </c>
      <c r="V136" s="1">
        <v>5.6978021978021998</v>
      </c>
      <c r="W136" s="1">
        <v>4.1650289406380399</v>
      </c>
      <c r="X136" s="15">
        <f>AVERAGE(B136:W136)</f>
        <v>4.105647831011118</v>
      </c>
      <c r="Y136" s="15">
        <f>STDEV(B136:W136)</f>
        <v>1.7020041108367814</v>
      </c>
    </row>
    <row r="137" spans="1:25" x14ac:dyDescent="0.3">
      <c r="A137" s="17"/>
      <c r="X137" s="27"/>
      <c r="Y137" s="28"/>
    </row>
    <row r="138" spans="1:25" x14ac:dyDescent="0.3">
      <c r="A138" s="25" t="s">
        <v>400</v>
      </c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7"/>
      <c r="Y138" s="28"/>
    </row>
    <row r="139" spans="1:25" x14ac:dyDescent="0.3">
      <c r="A139" s="25" t="s">
        <v>385</v>
      </c>
      <c r="B139" s="24" t="s">
        <v>317</v>
      </c>
      <c r="C139" s="24" t="s">
        <v>318</v>
      </c>
      <c r="D139" s="24" t="s">
        <v>283</v>
      </c>
      <c r="E139" s="24" t="s">
        <v>126</v>
      </c>
      <c r="F139" s="24" t="s">
        <v>75</v>
      </c>
      <c r="G139" s="24" t="s">
        <v>202</v>
      </c>
      <c r="H139" s="24" t="s">
        <v>319</v>
      </c>
      <c r="I139" s="24" t="s">
        <v>128</v>
      </c>
      <c r="J139" s="24" t="s">
        <v>233</v>
      </c>
      <c r="K139" s="24" t="s">
        <v>320</v>
      </c>
      <c r="L139" s="24" t="s">
        <v>97</v>
      </c>
      <c r="M139" s="24" t="s">
        <v>60</v>
      </c>
      <c r="N139" s="24" t="s">
        <v>321</v>
      </c>
      <c r="O139" s="24" t="s">
        <v>322</v>
      </c>
      <c r="P139" s="24" t="s">
        <v>323</v>
      </c>
      <c r="Q139" s="24" t="s">
        <v>101</v>
      </c>
      <c r="R139" s="24" t="s">
        <v>324</v>
      </c>
      <c r="S139" s="24" t="s">
        <v>64</v>
      </c>
      <c r="T139" s="24" t="s">
        <v>139</v>
      </c>
      <c r="U139" s="24">
        <v>74</v>
      </c>
      <c r="V139" s="24" t="s">
        <v>325</v>
      </c>
      <c r="W139" s="24" t="s">
        <v>196</v>
      </c>
      <c r="X139" s="27"/>
      <c r="Y139" s="28"/>
    </row>
    <row r="140" spans="1:25" x14ac:dyDescent="0.3">
      <c r="A140" s="25" t="s">
        <v>25</v>
      </c>
      <c r="B140" s="1">
        <v>8</v>
      </c>
      <c r="C140" s="1">
        <v>4</v>
      </c>
      <c r="D140" s="1">
        <v>4</v>
      </c>
      <c r="E140" s="1">
        <v>4</v>
      </c>
      <c r="F140" s="1">
        <v>6</v>
      </c>
      <c r="G140" s="1">
        <v>5</v>
      </c>
      <c r="H140" s="1">
        <v>6</v>
      </c>
      <c r="I140" s="1">
        <v>3</v>
      </c>
      <c r="J140" s="1">
        <v>5</v>
      </c>
      <c r="K140" s="1">
        <v>3</v>
      </c>
      <c r="L140" s="1">
        <v>7</v>
      </c>
      <c r="M140" s="1">
        <v>5</v>
      </c>
      <c r="N140" s="1">
        <v>14</v>
      </c>
      <c r="O140" s="1">
        <v>4</v>
      </c>
      <c r="P140" s="1">
        <v>5</v>
      </c>
      <c r="Q140" s="1">
        <v>5</v>
      </c>
      <c r="R140" s="1">
        <v>8</v>
      </c>
      <c r="S140" s="1">
        <v>11</v>
      </c>
      <c r="T140" s="1">
        <v>1</v>
      </c>
      <c r="U140" s="1">
        <v>1</v>
      </c>
      <c r="V140" s="1">
        <v>7</v>
      </c>
      <c r="W140" s="1">
        <v>7</v>
      </c>
      <c r="X140" s="15">
        <f>AVERAGE(B140:W140)</f>
        <v>5.5909090909090908</v>
      </c>
      <c r="Y140" s="15">
        <f>STDEV(B140:W140)</f>
        <v>2.9706355085528968</v>
      </c>
    </row>
    <row r="141" spans="1:25" x14ac:dyDescent="0.3">
      <c r="A141" s="26" t="s">
        <v>26</v>
      </c>
      <c r="B141" s="1">
        <v>0.92900000000000005</v>
      </c>
      <c r="C141" s="1">
        <v>0.51800000000000002</v>
      </c>
      <c r="D141" s="1">
        <v>0.59799999999999998</v>
      </c>
      <c r="E141" s="1">
        <v>0.54500000000000004</v>
      </c>
      <c r="F141" s="1">
        <v>0.86599999999999999</v>
      </c>
      <c r="G141" s="1">
        <v>0.77400000000000002</v>
      </c>
      <c r="H141" s="1">
        <v>0.85699999999999998</v>
      </c>
      <c r="I141" s="1">
        <v>0.69599999999999995</v>
      </c>
      <c r="J141" s="1">
        <v>0.88300000000000001</v>
      </c>
      <c r="K141" s="1">
        <v>0.5</v>
      </c>
      <c r="L141" s="1">
        <v>0.85699999999999998</v>
      </c>
      <c r="M141" s="1">
        <v>0.79800000000000004</v>
      </c>
      <c r="N141" s="1">
        <v>1</v>
      </c>
      <c r="O141" s="1">
        <v>0.53600000000000003</v>
      </c>
      <c r="P141" s="1">
        <v>0.78600000000000003</v>
      </c>
      <c r="Q141" s="1">
        <v>0.68300000000000005</v>
      </c>
      <c r="R141" s="1">
        <v>0.86599999999999999</v>
      </c>
      <c r="S141" s="1">
        <v>0.96399999999999997</v>
      </c>
      <c r="T141" s="1">
        <v>0</v>
      </c>
      <c r="U141" s="1">
        <v>0</v>
      </c>
      <c r="V141" s="1">
        <v>0.90500000000000003</v>
      </c>
      <c r="W141" s="1">
        <v>0.94599999999999995</v>
      </c>
      <c r="X141" s="15">
        <f>AVERAGE(B141:W141)</f>
        <v>0.70486363636363625</v>
      </c>
      <c r="Y141" s="15">
        <f>STDEV(B141:W141)</f>
        <v>0.27510055225828595</v>
      </c>
    </row>
    <row r="142" spans="1:25" x14ac:dyDescent="0.3">
      <c r="A142" s="23" t="s">
        <v>27</v>
      </c>
      <c r="B142" s="1">
        <v>6.7032967032966999</v>
      </c>
      <c r="C142" s="1">
        <v>3.21428571428571</v>
      </c>
      <c r="D142" s="1">
        <v>3.46428571428571</v>
      </c>
      <c r="E142" s="1">
        <v>3.375</v>
      </c>
      <c r="F142" s="1">
        <v>5.3021978021978002</v>
      </c>
      <c r="G142" s="1">
        <v>4.4065934065934096</v>
      </c>
      <c r="H142" s="1">
        <v>5.3396603396603401</v>
      </c>
      <c r="I142" s="1">
        <v>2.9903846153846199</v>
      </c>
      <c r="J142" s="1">
        <v>4.8030303030303001</v>
      </c>
      <c r="K142" s="1">
        <v>2.61675824175824</v>
      </c>
      <c r="L142" s="1">
        <v>5.7892107892107898</v>
      </c>
      <c r="M142" s="1">
        <v>4.4165834165834204</v>
      </c>
      <c r="N142" s="1">
        <v>9.25</v>
      </c>
      <c r="O142" s="1">
        <v>3.375</v>
      </c>
      <c r="P142" s="1">
        <v>4.4065934065934096</v>
      </c>
      <c r="Q142" s="1">
        <v>4.4848484848484897</v>
      </c>
      <c r="R142" s="1">
        <v>5.9641608391608401</v>
      </c>
      <c r="S142" s="1">
        <v>7.96428571428571</v>
      </c>
      <c r="T142" s="1">
        <v>1</v>
      </c>
      <c r="U142" s="1">
        <v>1</v>
      </c>
      <c r="V142" s="1">
        <v>6.0439560439560402</v>
      </c>
      <c r="W142" s="1">
        <v>6.0810439560439598</v>
      </c>
      <c r="X142" s="15">
        <f>AVERAGE(B142:W142)</f>
        <v>4.6359625223261585</v>
      </c>
      <c r="Y142" s="15">
        <f>STDEV(B142:W142)</f>
        <v>2.0088910096912689</v>
      </c>
    </row>
    <row r="143" spans="1:25" x14ac:dyDescent="0.3">
      <c r="A143" s="17"/>
      <c r="X143" s="27"/>
      <c r="Y143" s="28"/>
    </row>
    <row r="144" spans="1:25" x14ac:dyDescent="0.3">
      <c r="A144" s="25" t="s">
        <v>401</v>
      </c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7"/>
      <c r="Y144" s="28"/>
    </row>
    <row r="145" spans="1:25" x14ac:dyDescent="0.3">
      <c r="A145" s="25" t="s">
        <v>385</v>
      </c>
      <c r="B145" s="24" t="s">
        <v>326</v>
      </c>
      <c r="C145" s="24" t="s">
        <v>198</v>
      </c>
      <c r="D145" s="24" t="s">
        <v>91</v>
      </c>
      <c r="E145" s="24" t="s">
        <v>7</v>
      </c>
      <c r="F145" s="24" t="s">
        <v>75</v>
      </c>
      <c r="G145" s="24" t="s">
        <v>202</v>
      </c>
      <c r="H145" s="24" t="s">
        <v>32</v>
      </c>
      <c r="I145" s="24" t="s">
        <v>128</v>
      </c>
      <c r="J145" s="24" t="s">
        <v>112</v>
      </c>
      <c r="K145" s="24" t="s">
        <v>204</v>
      </c>
      <c r="L145" s="24" t="s">
        <v>327</v>
      </c>
      <c r="M145" s="24" t="s">
        <v>257</v>
      </c>
      <c r="N145" s="24" t="s">
        <v>328</v>
      </c>
      <c r="O145" s="24" t="s">
        <v>39</v>
      </c>
      <c r="P145" s="24" t="s">
        <v>224</v>
      </c>
      <c r="Q145" s="24" t="s">
        <v>286</v>
      </c>
      <c r="R145" s="24" t="s">
        <v>329</v>
      </c>
      <c r="S145" s="24" t="s">
        <v>330</v>
      </c>
      <c r="T145" s="24" t="s">
        <v>44</v>
      </c>
      <c r="U145" s="24">
        <v>74</v>
      </c>
      <c r="V145" s="24" t="s">
        <v>331</v>
      </c>
      <c r="W145" s="24" t="s">
        <v>332</v>
      </c>
      <c r="X145" s="27"/>
      <c r="Y145" s="28"/>
    </row>
    <row r="146" spans="1:25" x14ac:dyDescent="0.3">
      <c r="A146" s="25" t="s">
        <v>25</v>
      </c>
      <c r="B146" s="1">
        <v>11</v>
      </c>
      <c r="C146" s="1">
        <v>5</v>
      </c>
      <c r="D146" s="1">
        <v>6</v>
      </c>
      <c r="E146" s="1">
        <v>7</v>
      </c>
      <c r="F146" s="1">
        <v>6</v>
      </c>
      <c r="G146" s="1">
        <v>4</v>
      </c>
      <c r="H146" s="1">
        <v>5</v>
      </c>
      <c r="I146" s="1">
        <v>4</v>
      </c>
      <c r="J146" s="1">
        <v>5</v>
      </c>
      <c r="K146" s="1">
        <v>4</v>
      </c>
      <c r="L146" s="1">
        <v>9</v>
      </c>
      <c r="M146" s="1">
        <v>5</v>
      </c>
      <c r="N146" s="1">
        <v>15</v>
      </c>
      <c r="O146" s="1">
        <v>5</v>
      </c>
      <c r="P146" s="1">
        <v>5</v>
      </c>
      <c r="Q146" s="1">
        <v>8</v>
      </c>
      <c r="R146" s="1">
        <v>11</v>
      </c>
      <c r="S146" s="1">
        <v>13</v>
      </c>
      <c r="T146" s="1">
        <v>3</v>
      </c>
      <c r="U146" s="1">
        <v>1</v>
      </c>
      <c r="V146" s="1">
        <v>11</v>
      </c>
      <c r="W146" s="1">
        <v>8</v>
      </c>
      <c r="X146" s="15">
        <f>AVERAGE(B146:W146)</f>
        <v>6.8636363636363633</v>
      </c>
      <c r="Y146" s="15">
        <f>STDEV(B146:W146)</f>
        <v>3.5091099746022225</v>
      </c>
    </row>
    <row r="147" spans="1:25" x14ac:dyDescent="0.3">
      <c r="A147" s="26" t="s">
        <v>26</v>
      </c>
      <c r="B147" s="1">
        <v>0.89</v>
      </c>
      <c r="C147" s="1">
        <v>0.73799999999999999</v>
      </c>
      <c r="D147" s="1">
        <v>0.69599999999999995</v>
      </c>
      <c r="E147" s="1">
        <v>0.69599999999999995</v>
      </c>
      <c r="F147" s="1">
        <v>0.83499999999999996</v>
      </c>
      <c r="G147" s="1">
        <v>0.38300000000000001</v>
      </c>
      <c r="H147" s="1">
        <v>0.71299999999999997</v>
      </c>
      <c r="I147" s="1">
        <v>0.24</v>
      </c>
      <c r="J147" s="1">
        <v>0.76900000000000002</v>
      </c>
      <c r="K147" s="1">
        <v>0.68100000000000005</v>
      </c>
      <c r="L147" s="1">
        <v>0.70799999999999996</v>
      </c>
      <c r="M147" s="1">
        <v>0.74399999999999999</v>
      </c>
      <c r="N147" s="1">
        <v>0.94799999999999995</v>
      </c>
      <c r="O147" s="1">
        <v>0.72699999999999998</v>
      </c>
      <c r="P147" s="1">
        <v>0.54200000000000004</v>
      </c>
      <c r="Q147" s="1">
        <v>0.83099999999999996</v>
      </c>
      <c r="R147" s="1">
        <v>0.877</v>
      </c>
      <c r="S147" s="1">
        <v>0.9</v>
      </c>
      <c r="T147" s="1">
        <v>0.17899999999999999</v>
      </c>
      <c r="U147" s="1">
        <v>0</v>
      </c>
      <c r="V147" s="1">
        <v>0.91200000000000003</v>
      </c>
      <c r="W147" s="1">
        <v>0.73099999999999998</v>
      </c>
      <c r="X147" s="15">
        <f>AVERAGE(B147:W147)</f>
        <v>0.67</v>
      </c>
      <c r="Y147" s="15">
        <f>STDEV(B147:W147)</f>
        <v>0.25245593674936606</v>
      </c>
    </row>
    <row r="148" spans="1:25" x14ac:dyDescent="0.3">
      <c r="A148" s="23" t="s">
        <v>27</v>
      </c>
      <c r="B148" s="1">
        <v>6.3856261230426998</v>
      </c>
      <c r="C148" s="1">
        <v>3.90051323593786</v>
      </c>
      <c r="D148" s="1">
        <v>4.1012848414502399</v>
      </c>
      <c r="E148" s="1">
        <v>4.1307648905076002</v>
      </c>
      <c r="F148" s="1">
        <v>4.9043178317788998</v>
      </c>
      <c r="G148" s="1">
        <v>2.6433537263626299</v>
      </c>
      <c r="H148" s="1">
        <v>3.9070753240005298</v>
      </c>
      <c r="I148" s="1">
        <v>2.1592741935483901</v>
      </c>
      <c r="J148" s="1">
        <v>4.0352091789092999</v>
      </c>
      <c r="K148" s="1">
        <v>3.25112925857171</v>
      </c>
      <c r="L148" s="1">
        <v>4.3787487614753404</v>
      </c>
      <c r="M148" s="1">
        <v>3.9733240234721401</v>
      </c>
      <c r="N148" s="1">
        <v>7.7808676307007802</v>
      </c>
      <c r="O148" s="1">
        <v>3.95513194085339</v>
      </c>
      <c r="P148" s="1">
        <v>3.1086051887207802</v>
      </c>
      <c r="Q148" s="1">
        <v>5.3796460743986998</v>
      </c>
      <c r="R148" s="1">
        <v>6.3456557856307603</v>
      </c>
      <c r="S148" s="1">
        <v>6.8417673946909296</v>
      </c>
      <c r="T148" s="1">
        <v>1.8467741935483899</v>
      </c>
      <c r="U148" s="1">
        <v>1</v>
      </c>
      <c r="V148" s="1">
        <v>6.7033219653909297</v>
      </c>
      <c r="W148" s="1">
        <v>4.3128206058261203</v>
      </c>
      <c r="X148" s="15">
        <f>AVERAGE(B148:W148)</f>
        <v>4.3202369167644594</v>
      </c>
      <c r="Y148" s="15">
        <f>STDEV(B148:W148)</f>
        <v>1.7161507071655535</v>
      </c>
    </row>
    <row r="149" spans="1:25" x14ac:dyDescent="0.3">
      <c r="A149" s="38"/>
      <c r="X149" s="28"/>
      <c r="Y149" s="28"/>
    </row>
    <row r="150" spans="1:25" x14ac:dyDescent="0.3">
      <c r="A150" s="25" t="s">
        <v>334</v>
      </c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7"/>
      <c r="Y150" s="28"/>
    </row>
    <row r="151" spans="1:25" x14ac:dyDescent="0.3">
      <c r="A151" s="25" t="s">
        <v>385</v>
      </c>
      <c r="B151" s="24" t="s">
        <v>107</v>
      </c>
      <c r="C151" s="24" t="s">
        <v>246</v>
      </c>
      <c r="D151" s="24" t="s">
        <v>335</v>
      </c>
      <c r="E151" s="24" t="s">
        <v>336</v>
      </c>
      <c r="F151" s="24" t="s">
        <v>93</v>
      </c>
      <c r="G151" s="24" t="s">
        <v>31</v>
      </c>
      <c r="H151" s="24" t="s">
        <v>55</v>
      </c>
      <c r="I151" s="24" t="s">
        <v>337</v>
      </c>
      <c r="J151" s="24" t="s">
        <v>338</v>
      </c>
      <c r="K151" s="24" t="s">
        <v>339</v>
      </c>
      <c r="L151" s="24" t="s">
        <v>340</v>
      </c>
      <c r="M151" s="24" t="s">
        <v>341</v>
      </c>
      <c r="N151" s="24" t="s">
        <v>342</v>
      </c>
      <c r="O151" s="24" t="s">
        <v>134</v>
      </c>
      <c r="P151" s="24" t="s">
        <v>135</v>
      </c>
      <c r="Q151" s="24" t="s">
        <v>343</v>
      </c>
      <c r="R151" s="24" t="s">
        <v>102</v>
      </c>
      <c r="S151" s="24" t="s">
        <v>13</v>
      </c>
      <c r="T151" s="24" t="s">
        <v>344</v>
      </c>
      <c r="U151" s="24">
        <v>74</v>
      </c>
      <c r="V151" s="24" t="s">
        <v>345</v>
      </c>
      <c r="W151" s="24" t="s">
        <v>237</v>
      </c>
      <c r="X151" s="27"/>
      <c r="Y151" s="28"/>
    </row>
    <row r="152" spans="1:25" x14ac:dyDescent="0.3">
      <c r="A152" s="25" t="s">
        <v>69</v>
      </c>
      <c r="B152" s="1">
        <v>3</v>
      </c>
      <c r="C152" s="1">
        <v>3</v>
      </c>
      <c r="D152" s="1">
        <v>5</v>
      </c>
      <c r="E152" s="1">
        <v>2</v>
      </c>
      <c r="F152" s="1">
        <v>4</v>
      </c>
      <c r="G152" s="1">
        <v>4</v>
      </c>
      <c r="H152" s="1">
        <v>6</v>
      </c>
      <c r="I152" s="1">
        <v>4</v>
      </c>
      <c r="J152" s="1">
        <v>3</v>
      </c>
      <c r="K152" s="1">
        <v>2</v>
      </c>
      <c r="L152" s="1">
        <v>6</v>
      </c>
      <c r="M152" s="1">
        <v>3</v>
      </c>
      <c r="N152" s="1">
        <v>11</v>
      </c>
      <c r="O152" s="1">
        <v>2</v>
      </c>
      <c r="P152" s="1">
        <v>5</v>
      </c>
      <c r="Q152" s="1">
        <v>5</v>
      </c>
      <c r="R152" s="1">
        <v>9</v>
      </c>
      <c r="S152" s="1">
        <v>6</v>
      </c>
      <c r="T152" s="1">
        <v>2</v>
      </c>
      <c r="U152" s="1">
        <v>1</v>
      </c>
      <c r="V152" s="1">
        <v>1</v>
      </c>
      <c r="W152" s="1">
        <v>6</v>
      </c>
      <c r="X152" s="15">
        <f>AVERAGE(B152:W152)</f>
        <v>4.2272727272727275</v>
      </c>
      <c r="Y152" s="15">
        <f>STDEV(B152:W152)</f>
        <v>2.4867614851414044</v>
      </c>
    </row>
    <row r="153" spans="1:25" x14ac:dyDescent="0.3">
      <c r="A153" s="26" t="s">
        <v>26</v>
      </c>
      <c r="B153" s="1">
        <v>0.27400000000000002</v>
      </c>
      <c r="C153" s="1">
        <v>0.54800000000000004</v>
      </c>
      <c r="D153" s="1">
        <v>0.73799999999999999</v>
      </c>
      <c r="E153" s="1">
        <v>0.5</v>
      </c>
      <c r="F153" s="1">
        <v>0.64300000000000002</v>
      </c>
      <c r="G153" s="1">
        <v>0.58299999999999996</v>
      </c>
      <c r="H153" s="1">
        <v>0.69</v>
      </c>
      <c r="I153" s="1">
        <v>0.73799999999999999</v>
      </c>
      <c r="J153" s="1">
        <v>0.79200000000000004</v>
      </c>
      <c r="K153" s="1">
        <v>0.33300000000000002</v>
      </c>
      <c r="L153" s="1">
        <v>0.88300000000000001</v>
      </c>
      <c r="M153" s="1">
        <v>0.52400000000000002</v>
      </c>
      <c r="N153" s="1">
        <v>0.98799999999999999</v>
      </c>
      <c r="O153" s="1">
        <v>0.52400000000000002</v>
      </c>
      <c r="P153" s="1">
        <v>0.73299999999999998</v>
      </c>
      <c r="Q153" s="1">
        <v>0.83299999999999996</v>
      </c>
      <c r="R153" s="1">
        <v>0.94</v>
      </c>
      <c r="S153" s="1">
        <v>0.79800000000000004</v>
      </c>
      <c r="T153" s="1">
        <v>0.46700000000000003</v>
      </c>
      <c r="U153" s="1">
        <v>0</v>
      </c>
      <c r="V153" s="1" t="s">
        <v>0</v>
      </c>
      <c r="W153" s="1">
        <v>0.78600000000000003</v>
      </c>
      <c r="X153" s="15">
        <f>AVERAGE(B153:W153)</f>
        <v>0.63404761904761897</v>
      </c>
      <c r="Y153" s="15">
        <f>STDEV(B153:W153)</f>
        <v>0.23794610234052521</v>
      </c>
    </row>
    <row r="154" spans="1:25" x14ac:dyDescent="0.3">
      <c r="A154" s="23" t="s">
        <v>27</v>
      </c>
      <c r="B154" s="1">
        <v>2.4285714285714302</v>
      </c>
      <c r="C154" s="1">
        <v>2.7132867132867098</v>
      </c>
      <c r="D154" s="1">
        <v>4.51648351648352</v>
      </c>
      <c r="E154" s="1">
        <v>2</v>
      </c>
      <c r="F154" s="1">
        <v>3.63736263736264</v>
      </c>
      <c r="G154" s="1">
        <v>3.5824175824175799</v>
      </c>
      <c r="H154" s="1">
        <v>4.7912087912087902</v>
      </c>
      <c r="I154" s="1">
        <v>3.6473526473526499</v>
      </c>
      <c r="J154" s="1" t="s">
        <v>0</v>
      </c>
      <c r="K154" s="1">
        <v>1.98484848484848</v>
      </c>
      <c r="L154" s="1">
        <v>5.6363636363636402</v>
      </c>
      <c r="M154" s="1">
        <v>2.7132867132867098</v>
      </c>
      <c r="N154" s="1">
        <v>8.51648351648352</v>
      </c>
      <c r="O154" s="1">
        <v>2</v>
      </c>
      <c r="P154" s="1">
        <v>4.5</v>
      </c>
      <c r="Q154" s="1">
        <v>4.8001998001997999</v>
      </c>
      <c r="R154" s="1">
        <v>7.3626373626373596</v>
      </c>
      <c r="S154" s="1">
        <v>5.2307692307692299</v>
      </c>
      <c r="T154" s="1">
        <v>2</v>
      </c>
      <c r="U154" s="1">
        <v>1</v>
      </c>
      <c r="V154" s="4">
        <v>1</v>
      </c>
      <c r="W154" s="1">
        <v>5.0109890109890101</v>
      </c>
      <c r="X154" s="15">
        <f>AVERAGE(B154:W154)</f>
        <v>3.7653457653457654</v>
      </c>
      <c r="Y154" s="15">
        <f>STDEV(B154:W154)</f>
        <v>1.9725494815239357</v>
      </c>
    </row>
    <row r="155" spans="1:25" x14ac:dyDescent="0.3">
      <c r="A155" s="17"/>
      <c r="X155" s="27"/>
      <c r="Y155" s="28"/>
    </row>
    <row r="156" spans="1:25" x14ac:dyDescent="0.3">
      <c r="A156" s="25" t="s">
        <v>346</v>
      </c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7"/>
      <c r="Y156" s="28"/>
    </row>
    <row r="157" spans="1:25" x14ac:dyDescent="0.3">
      <c r="A157" s="25" t="s">
        <v>385</v>
      </c>
      <c r="B157" s="24" t="s">
        <v>347</v>
      </c>
      <c r="C157" s="24" t="s">
        <v>246</v>
      </c>
      <c r="D157" s="24" t="s">
        <v>322</v>
      </c>
      <c r="E157" s="24" t="s">
        <v>126</v>
      </c>
      <c r="F157" s="24" t="s">
        <v>93</v>
      </c>
      <c r="G157" s="24" t="s">
        <v>232</v>
      </c>
      <c r="H157" s="24" t="s">
        <v>254</v>
      </c>
      <c r="I157" s="24" t="s">
        <v>348</v>
      </c>
      <c r="J157" s="24" t="s">
        <v>112</v>
      </c>
      <c r="K157" s="24" t="s">
        <v>349</v>
      </c>
      <c r="L157" s="24" t="s">
        <v>350</v>
      </c>
      <c r="M157" s="24" t="s">
        <v>305</v>
      </c>
      <c r="N157" s="24" t="s">
        <v>351</v>
      </c>
      <c r="O157" s="24" t="s">
        <v>134</v>
      </c>
      <c r="P157" s="24" t="s">
        <v>40</v>
      </c>
      <c r="Q157" s="24" t="s">
        <v>352</v>
      </c>
      <c r="R157" s="24" t="s">
        <v>353</v>
      </c>
      <c r="S157" s="24" t="s">
        <v>354</v>
      </c>
      <c r="T157" s="24" t="s">
        <v>139</v>
      </c>
      <c r="U157" s="24">
        <v>74</v>
      </c>
      <c r="V157" s="24" t="s">
        <v>355</v>
      </c>
      <c r="W157" s="24" t="s">
        <v>88</v>
      </c>
      <c r="X157" s="27"/>
      <c r="Y157" s="28"/>
    </row>
    <row r="158" spans="1:25" x14ac:dyDescent="0.3">
      <c r="A158" s="25" t="s">
        <v>159</v>
      </c>
      <c r="B158" s="1">
        <v>10</v>
      </c>
      <c r="C158" s="1">
        <v>5</v>
      </c>
      <c r="D158" s="1">
        <v>6</v>
      </c>
      <c r="E158" s="1">
        <v>6</v>
      </c>
      <c r="F158" s="1">
        <v>7</v>
      </c>
      <c r="G158" s="1">
        <v>5</v>
      </c>
      <c r="H158" s="1">
        <v>5</v>
      </c>
      <c r="I158" s="1">
        <v>4</v>
      </c>
      <c r="J158" s="1">
        <v>6</v>
      </c>
      <c r="K158" s="1">
        <v>6</v>
      </c>
      <c r="L158" s="1">
        <v>9</v>
      </c>
      <c r="M158" s="1">
        <v>5</v>
      </c>
      <c r="N158" s="1">
        <v>19</v>
      </c>
      <c r="O158" s="1">
        <v>3</v>
      </c>
      <c r="P158" s="1">
        <v>4</v>
      </c>
      <c r="Q158" s="1">
        <v>6</v>
      </c>
      <c r="R158" s="1">
        <v>7</v>
      </c>
      <c r="S158" s="1">
        <v>8</v>
      </c>
      <c r="T158" s="1">
        <v>2</v>
      </c>
      <c r="U158" s="1">
        <v>1</v>
      </c>
      <c r="V158" s="1">
        <v>8</v>
      </c>
      <c r="W158" s="1">
        <v>8</v>
      </c>
      <c r="X158" s="15">
        <f>AVERAGE(B158:W158)</f>
        <v>6.3636363636363633</v>
      </c>
      <c r="Y158" s="15">
        <f>STDEV(B158:W158)</f>
        <v>3.5663166879309416</v>
      </c>
    </row>
    <row r="159" spans="1:25" x14ac:dyDescent="0.3">
      <c r="A159" s="26" t="s">
        <v>26</v>
      </c>
      <c r="B159" s="1">
        <v>0.83799999999999997</v>
      </c>
      <c r="C159" s="1">
        <v>0.68400000000000005</v>
      </c>
      <c r="D159" s="1">
        <v>0.74399999999999999</v>
      </c>
      <c r="E159" s="1">
        <v>0.81100000000000005</v>
      </c>
      <c r="F159" s="1">
        <v>0.71699999999999997</v>
      </c>
      <c r="G159" s="1">
        <v>0.70599999999999996</v>
      </c>
      <c r="H159" s="1">
        <v>0.67</v>
      </c>
      <c r="I159" s="1">
        <v>0.55200000000000005</v>
      </c>
      <c r="J159" s="1">
        <v>0.79700000000000004</v>
      </c>
      <c r="K159" s="1">
        <v>0.66300000000000003</v>
      </c>
      <c r="L159" s="1">
        <v>0.86299999999999999</v>
      </c>
      <c r="M159" s="1">
        <v>0.77500000000000002</v>
      </c>
      <c r="N159" s="1">
        <v>0.98399999999999999</v>
      </c>
      <c r="O159" s="1">
        <v>0.54900000000000004</v>
      </c>
      <c r="P159" s="1">
        <v>0.753</v>
      </c>
      <c r="Q159" s="1">
        <v>0.83</v>
      </c>
      <c r="R159" s="1">
        <v>0.80800000000000005</v>
      </c>
      <c r="S159" s="1">
        <v>0.83499999999999996</v>
      </c>
      <c r="T159" s="1">
        <v>0.45100000000000001</v>
      </c>
      <c r="U159" s="1">
        <v>0</v>
      </c>
      <c r="V159" s="1">
        <v>0.90500000000000003</v>
      </c>
      <c r="W159" s="1">
        <v>0.82099999999999995</v>
      </c>
      <c r="X159" s="15">
        <f>AVERAGE(B159:W159)</f>
        <v>0.71618181818181814</v>
      </c>
      <c r="Y159" s="15">
        <f>STDEV(B159:W159)</f>
        <v>0.20185087290317771</v>
      </c>
    </row>
    <row r="160" spans="1:25" x14ac:dyDescent="0.3">
      <c r="A160" s="23" t="s">
        <v>27</v>
      </c>
      <c r="B160" s="1">
        <v>5.9120501923705602</v>
      </c>
      <c r="C160" s="1">
        <v>3.6891417506978099</v>
      </c>
      <c r="D160" s="1">
        <v>4.41281257442248</v>
      </c>
      <c r="E160" s="1">
        <v>4.8064777327935202</v>
      </c>
      <c r="F160" s="1">
        <v>4.6057845282101599</v>
      </c>
      <c r="G160" s="1">
        <v>4.1654914879171203</v>
      </c>
      <c r="H160" s="1">
        <v>3.8714067778141001</v>
      </c>
      <c r="I160" s="1">
        <v>3.12051274431137</v>
      </c>
      <c r="J160" s="1">
        <v>4.56535988801435</v>
      </c>
      <c r="K160" s="1">
        <v>3.77632355529785</v>
      </c>
      <c r="L160" s="1">
        <v>5.8000159261028799</v>
      </c>
      <c r="M160" s="1">
        <v>4.3349678544186601</v>
      </c>
      <c r="N160" s="1">
        <v>8.9384615384615405</v>
      </c>
      <c r="O160" s="1">
        <v>2.5881979195480298</v>
      </c>
      <c r="P160" s="1">
        <v>3.7972815895012699</v>
      </c>
      <c r="Q160" s="1">
        <v>4.8473661775923196</v>
      </c>
      <c r="R160" s="1">
        <v>4.8215697346132096</v>
      </c>
      <c r="S160" s="1">
        <v>5.4157131960335603</v>
      </c>
      <c r="T160" s="1">
        <v>1.99296066252588</v>
      </c>
      <c r="U160" s="1">
        <v>1</v>
      </c>
      <c r="V160" s="1">
        <v>6.36857707509881</v>
      </c>
      <c r="W160" s="1">
        <v>5.1408084668954199</v>
      </c>
      <c r="X160" s="15">
        <f>AVERAGE(B160:W160)</f>
        <v>4.4532400623927684</v>
      </c>
      <c r="Y160" s="15">
        <f>STDEV(B160:W160)</f>
        <v>1.6142234733441332</v>
      </c>
    </row>
    <row r="161" spans="1:25" x14ac:dyDescent="0.3">
      <c r="A161" s="17"/>
      <c r="X161" s="27"/>
      <c r="Y161" s="28"/>
    </row>
    <row r="162" spans="1:25" x14ac:dyDescent="0.3">
      <c r="A162" s="25" t="s">
        <v>356</v>
      </c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7"/>
      <c r="Y162" s="28"/>
    </row>
    <row r="163" spans="1:25" x14ac:dyDescent="0.3">
      <c r="A163" s="25" t="s">
        <v>385</v>
      </c>
      <c r="B163" s="24" t="s">
        <v>357</v>
      </c>
      <c r="C163" s="24" t="s">
        <v>198</v>
      </c>
      <c r="D163" s="24" t="s">
        <v>91</v>
      </c>
      <c r="E163" s="24" t="s">
        <v>358</v>
      </c>
      <c r="F163" s="24" t="s">
        <v>54</v>
      </c>
      <c r="G163" s="24" t="s">
        <v>31</v>
      </c>
      <c r="H163" s="24" t="s">
        <v>32</v>
      </c>
      <c r="I163" s="24" t="s">
        <v>255</v>
      </c>
      <c r="J163" s="24" t="s">
        <v>233</v>
      </c>
      <c r="K163" s="24" t="s">
        <v>79</v>
      </c>
      <c r="L163" s="24" t="s">
        <v>359</v>
      </c>
      <c r="M163" s="24" t="s">
        <v>257</v>
      </c>
      <c r="N163" s="24" t="s">
        <v>293</v>
      </c>
      <c r="O163" s="24" t="s">
        <v>134</v>
      </c>
      <c r="P163" s="24" t="s">
        <v>82</v>
      </c>
      <c r="Q163" s="24" t="s">
        <v>333</v>
      </c>
      <c r="R163" s="24" t="s">
        <v>287</v>
      </c>
      <c r="S163" s="24" t="s">
        <v>360</v>
      </c>
      <c r="T163" s="24" t="s">
        <v>139</v>
      </c>
      <c r="U163" s="24">
        <v>74</v>
      </c>
      <c r="V163" s="24" t="s">
        <v>361</v>
      </c>
      <c r="W163" s="24" t="s">
        <v>362</v>
      </c>
      <c r="X163" s="27"/>
      <c r="Y163" s="28"/>
    </row>
    <row r="164" spans="1:25" x14ac:dyDescent="0.3">
      <c r="A164" s="25" t="s">
        <v>25</v>
      </c>
      <c r="B164" s="1">
        <v>9</v>
      </c>
      <c r="C164" s="1">
        <v>4</v>
      </c>
      <c r="D164" s="1">
        <v>4</v>
      </c>
      <c r="E164" s="1">
        <v>3</v>
      </c>
      <c r="F164" s="1">
        <v>5</v>
      </c>
      <c r="G164" s="1">
        <v>5</v>
      </c>
      <c r="H164" s="1">
        <v>5</v>
      </c>
      <c r="I164" s="1">
        <v>3</v>
      </c>
      <c r="J164" s="1">
        <v>4</v>
      </c>
      <c r="K164" s="1">
        <v>4</v>
      </c>
      <c r="L164" s="1">
        <v>9</v>
      </c>
      <c r="M164" s="1">
        <v>5</v>
      </c>
      <c r="N164" s="1">
        <v>13</v>
      </c>
      <c r="O164" s="1">
        <v>4</v>
      </c>
      <c r="P164" s="1">
        <v>3</v>
      </c>
      <c r="Q164" s="1">
        <v>7</v>
      </c>
      <c r="R164" s="1">
        <v>10</v>
      </c>
      <c r="S164" s="1">
        <v>13</v>
      </c>
      <c r="T164" s="1">
        <v>2</v>
      </c>
      <c r="U164" s="1">
        <v>1</v>
      </c>
      <c r="V164" s="1">
        <v>12</v>
      </c>
      <c r="W164" s="1">
        <v>6</v>
      </c>
      <c r="X164" s="15">
        <f>AVERAGE(B164:W164)</f>
        <v>5.9545454545454541</v>
      </c>
      <c r="Y164" s="15">
        <f>STDEV(B164:W164)</f>
        <v>3.5251109098022617</v>
      </c>
    </row>
    <row r="165" spans="1:25" x14ac:dyDescent="0.3">
      <c r="A165" s="26" t="s">
        <v>26</v>
      </c>
      <c r="B165" s="1">
        <v>0.85</v>
      </c>
      <c r="C165" s="1">
        <v>0.71399999999999997</v>
      </c>
      <c r="D165" s="1">
        <v>0.69099999999999995</v>
      </c>
      <c r="E165" s="1">
        <v>0.55000000000000004</v>
      </c>
      <c r="F165" s="1">
        <v>0.76700000000000002</v>
      </c>
      <c r="G165" s="1">
        <v>0.52700000000000002</v>
      </c>
      <c r="H165" s="1">
        <v>0.56699999999999995</v>
      </c>
      <c r="I165" s="1">
        <v>0.255</v>
      </c>
      <c r="J165" s="1">
        <v>0.72899999999999998</v>
      </c>
      <c r="K165" s="1">
        <v>0.33200000000000002</v>
      </c>
      <c r="L165" s="1">
        <v>0.89300000000000002</v>
      </c>
      <c r="M165" s="1">
        <v>0.75900000000000001</v>
      </c>
      <c r="N165" s="1">
        <v>0.96799999999999997</v>
      </c>
      <c r="O165" s="1">
        <v>0.51800000000000002</v>
      </c>
      <c r="P165" s="1">
        <v>0.55000000000000004</v>
      </c>
      <c r="Q165" s="1">
        <v>0.9</v>
      </c>
      <c r="R165" s="1">
        <v>0.92700000000000005</v>
      </c>
      <c r="S165" s="1">
        <v>0.96399999999999997</v>
      </c>
      <c r="T165" s="1">
        <v>0.17299999999999999</v>
      </c>
      <c r="U165" s="1">
        <v>0</v>
      </c>
      <c r="V165" s="1">
        <v>0.91800000000000004</v>
      </c>
      <c r="W165" s="1">
        <v>0.85599999999999998</v>
      </c>
      <c r="X165" s="15">
        <f>AVERAGE(B165:W165)</f>
        <v>0.654909090909091</v>
      </c>
      <c r="Y165" s="15">
        <f>STDEV(B165:W165)</f>
        <v>0.27219879099324057</v>
      </c>
    </row>
    <row r="166" spans="1:25" x14ac:dyDescent="0.3">
      <c r="A166" s="23" t="s">
        <v>27</v>
      </c>
      <c r="B166" s="1">
        <v>5.80943669333762</v>
      </c>
      <c r="C166" s="1">
        <v>3.42137429134333</v>
      </c>
      <c r="D166" s="1">
        <v>3.6165243425305298</v>
      </c>
      <c r="E166" s="1">
        <v>2.7019018133569199</v>
      </c>
      <c r="F166" s="1">
        <v>4.1547987616099098</v>
      </c>
      <c r="G166" s="1">
        <v>3.4805194805194799</v>
      </c>
      <c r="H166" s="1">
        <v>3.4566563467492299</v>
      </c>
      <c r="I166" s="1">
        <v>2.1688311688311699</v>
      </c>
      <c r="J166" s="1">
        <v>3.6324557795146002</v>
      </c>
      <c r="K166" s="1">
        <v>2.62337662337662</v>
      </c>
      <c r="L166" s="1">
        <v>6.6703296703296697</v>
      </c>
      <c r="M166" s="1">
        <v>4.3303847854931403</v>
      </c>
      <c r="N166" s="1">
        <v>7.8961038961038996</v>
      </c>
      <c r="O166" s="1">
        <v>3.1011619958988401</v>
      </c>
      <c r="P166" s="1">
        <v>2.4541016259282502</v>
      </c>
      <c r="Q166" s="1">
        <v>5.6865325077399396</v>
      </c>
      <c r="R166" s="1">
        <v>7.0102529049897502</v>
      </c>
      <c r="S166" s="1">
        <v>8.0129870129870095</v>
      </c>
      <c r="T166" s="1">
        <v>1.71428571428571</v>
      </c>
      <c r="U166" s="1">
        <v>1</v>
      </c>
      <c r="V166" s="1">
        <v>7.2863173977725104</v>
      </c>
      <c r="W166" s="1">
        <v>5.1393188854489198</v>
      </c>
      <c r="X166" s="15">
        <f>AVERAGE(B166:W166)</f>
        <v>4.3348932590066847</v>
      </c>
      <c r="Y166" s="15">
        <f>STDEV(B166:W166)</f>
        <v>2.057456355462167</v>
      </c>
    </row>
    <row r="167" spans="1:25" x14ac:dyDescent="0.3">
      <c r="A167" s="23"/>
      <c r="X167" s="39"/>
      <c r="Y167" s="28"/>
    </row>
    <row r="168" spans="1:25" x14ac:dyDescent="0.3">
      <c r="A168" s="36" t="s">
        <v>363</v>
      </c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16" t="s">
        <v>384</v>
      </c>
      <c r="Y168" s="23"/>
    </row>
    <row r="169" spans="1:25" x14ac:dyDescent="0.3">
      <c r="A169" s="20" t="s">
        <v>385</v>
      </c>
      <c r="B169" s="24" t="s">
        <v>364</v>
      </c>
      <c r="C169" s="24" t="s">
        <v>215</v>
      </c>
      <c r="D169" s="24" t="s">
        <v>91</v>
      </c>
      <c r="E169" s="24" t="s">
        <v>216</v>
      </c>
      <c r="F169" s="24" t="s">
        <v>93</v>
      </c>
      <c r="G169" s="24" t="s">
        <v>232</v>
      </c>
      <c r="H169" s="24" t="s">
        <v>365</v>
      </c>
      <c r="I169" s="24" t="s">
        <v>176</v>
      </c>
      <c r="J169" s="24" t="s">
        <v>233</v>
      </c>
      <c r="K169" s="24" t="s">
        <v>366</v>
      </c>
      <c r="L169" s="24" t="s">
        <v>263</v>
      </c>
      <c r="M169" s="24" t="s">
        <v>60</v>
      </c>
      <c r="N169" s="24" t="s">
        <v>367</v>
      </c>
      <c r="O169" s="24" t="s">
        <v>116</v>
      </c>
      <c r="P169" s="24" t="s">
        <v>368</v>
      </c>
      <c r="Q169" s="24" t="s">
        <v>193</v>
      </c>
      <c r="R169" s="24" t="s">
        <v>369</v>
      </c>
      <c r="S169" s="24" t="s">
        <v>370</v>
      </c>
      <c r="T169" s="24" t="s">
        <v>303</v>
      </c>
      <c r="U169" s="24">
        <v>74</v>
      </c>
      <c r="V169" s="24" t="s">
        <v>371</v>
      </c>
      <c r="W169" s="24" t="s">
        <v>372</v>
      </c>
      <c r="X169" s="27"/>
      <c r="Y169" s="28"/>
    </row>
    <row r="170" spans="1:25" x14ac:dyDescent="0.3">
      <c r="A170" s="25" t="s">
        <v>48</v>
      </c>
      <c r="B170" s="1">
        <v>9</v>
      </c>
      <c r="C170" s="1">
        <v>3</v>
      </c>
      <c r="D170" s="1">
        <v>5</v>
      </c>
      <c r="E170" s="1">
        <v>4</v>
      </c>
      <c r="F170" s="1">
        <v>6</v>
      </c>
      <c r="G170" s="1">
        <v>5</v>
      </c>
      <c r="H170" s="1">
        <v>4</v>
      </c>
      <c r="I170" s="1">
        <v>3</v>
      </c>
      <c r="J170" s="1">
        <v>5</v>
      </c>
      <c r="K170" s="1">
        <v>4</v>
      </c>
      <c r="L170" s="1">
        <v>8</v>
      </c>
      <c r="M170" s="1">
        <v>4</v>
      </c>
      <c r="N170" s="1">
        <v>15</v>
      </c>
      <c r="O170" s="1">
        <v>5</v>
      </c>
      <c r="P170" s="1">
        <v>2</v>
      </c>
      <c r="Q170" s="1">
        <v>7</v>
      </c>
      <c r="R170" s="1">
        <v>11</v>
      </c>
      <c r="S170" s="1">
        <v>10</v>
      </c>
      <c r="T170" s="1">
        <v>4</v>
      </c>
      <c r="U170" s="1">
        <v>1</v>
      </c>
      <c r="V170" s="1">
        <v>7</v>
      </c>
      <c r="W170" s="1">
        <v>6</v>
      </c>
      <c r="X170" s="15">
        <f>AVERAGE(B170:W170)</f>
        <v>5.8181818181818183</v>
      </c>
      <c r="Y170" s="15">
        <f>STDEV(B170:W170)</f>
        <v>3.2313400380582729</v>
      </c>
    </row>
    <row r="171" spans="1:25" x14ac:dyDescent="0.3">
      <c r="A171" s="26" t="s">
        <v>26</v>
      </c>
      <c r="B171" s="1">
        <v>0.89400000000000002</v>
      </c>
      <c r="C171" s="1">
        <v>0.67800000000000005</v>
      </c>
      <c r="D171" s="1">
        <v>0.55600000000000005</v>
      </c>
      <c r="E171" s="1">
        <v>0.48899999999999999</v>
      </c>
      <c r="F171" s="1">
        <v>0.67800000000000005</v>
      </c>
      <c r="G171" s="1">
        <v>0.78500000000000003</v>
      </c>
      <c r="H171" s="1">
        <v>0.77800000000000002</v>
      </c>
      <c r="I171" s="1">
        <v>0.68300000000000005</v>
      </c>
      <c r="J171" s="1">
        <v>0.77800000000000002</v>
      </c>
      <c r="K171" s="1">
        <v>0.61099999999999999</v>
      </c>
      <c r="L171" s="1">
        <v>0.91</v>
      </c>
      <c r="M171" s="1">
        <v>0.66700000000000004</v>
      </c>
      <c r="N171" s="1">
        <v>0.97199999999999998</v>
      </c>
      <c r="O171" s="1">
        <v>0.73599999999999999</v>
      </c>
      <c r="P171" s="1">
        <v>0.35</v>
      </c>
      <c r="Q171" s="1">
        <v>0.77800000000000002</v>
      </c>
      <c r="R171" s="1">
        <v>0.95799999999999996</v>
      </c>
      <c r="S171" s="1">
        <v>0.89600000000000002</v>
      </c>
      <c r="T171" s="1">
        <v>0.36699999999999999</v>
      </c>
      <c r="U171" s="1">
        <v>0</v>
      </c>
      <c r="V171" s="1">
        <v>0.88200000000000001</v>
      </c>
      <c r="W171" s="1">
        <v>0.76100000000000001</v>
      </c>
      <c r="X171" s="15">
        <f>AVERAGE(B171:W171)</f>
        <v>0.6912272727272728</v>
      </c>
      <c r="Y171" s="15">
        <f>STDEV(B171:W171)</f>
        <v>0.23109860435551052</v>
      </c>
    </row>
    <row r="172" spans="1:25" x14ac:dyDescent="0.3">
      <c r="A172" s="23" t="s">
        <v>27</v>
      </c>
      <c r="B172" s="1">
        <v>6.4419504643962897</v>
      </c>
      <c r="C172" s="1">
        <v>2.9559418909264101</v>
      </c>
      <c r="D172" s="1">
        <v>3.4566563467492299</v>
      </c>
      <c r="E172" s="1">
        <v>2.9566563467492299</v>
      </c>
      <c r="F172" s="1">
        <v>4.2894736842105301</v>
      </c>
      <c r="G172" s="1">
        <v>4.3009049773755699</v>
      </c>
      <c r="H172" s="1">
        <v>3.9004524886877801</v>
      </c>
      <c r="I172" s="1">
        <v>2.9550488211478898</v>
      </c>
      <c r="J172" s="1">
        <v>4.2728625863300804</v>
      </c>
      <c r="K172" s="1">
        <v>3.5526315789473699</v>
      </c>
      <c r="L172" s="1">
        <v>6.3333333333333304</v>
      </c>
      <c r="M172" s="1">
        <v>3.2627411288402</v>
      </c>
      <c r="N172" s="1">
        <v>8.6842105263157894</v>
      </c>
      <c r="O172" s="1">
        <v>4.2352941176470598</v>
      </c>
      <c r="P172" s="1">
        <v>2</v>
      </c>
      <c r="Q172" s="1">
        <v>5.0163170163170197</v>
      </c>
      <c r="R172" s="1">
        <v>7.5784313725490202</v>
      </c>
      <c r="S172" s="1">
        <v>6.6357466063348403</v>
      </c>
      <c r="T172" s="1">
        <v>2.7631578947368398</v>
      </c>
      <c r="U172" s="1">
        <v>1</v>
      </c>
      <c r="V172" s="1">
        <v>5.7156862745097996</v>
      </c>
      <c r="W172" s="1">
        <v>4.7460704929745203</v>
      </c>
      <c r="X172" s="15">
        <f>AVERAGE(B172:W172)</f>
        <v>4.4115258158672184</v>
      </c>
      <c r="Y172" s="15">
        <f>STDEV(B172:W172)</f>
        <v>1.8652505503850529</v>
      </c>
    </row>
    <row r="173" spans="1:25" x14ac:dyDescent="0.3">
      <c r="A173" s="17"/>
      <c r="X173" s="27"/>
      <c r="Y173" s="28"/>
    </row>
    <row r="174" spans="1:25" x14ac:dyDescent="0.3">
      <c r="A174" s="25" t="s">
        <v>373</v>
      </c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7"/>
      <c r="Y174" s="28"/>
    </row>
    <row r="175" spans="1:25" x14ac:dyDescent="0.3">
      <c r="A175" s="25" t="s">
        <v>385</v>
      </c>
      <c r="B175" s="24" t="s">
        <v>308</v>
      </c>
      <c r="C175" s="24" t="s">
        <v>296</v>
      </c>
      <c r="D175" s="24" t="s">
        <v>91</v>
      </c>
      <c r="E175" s="24" t="s">
        <v>126</v>
      </c>
      <c r="F175" s="24" t="s">
        <v>93</v>
      </c>
      <c r="G175" s="24" t="s">
        <v>31</v>
      </c>
      <c r="H175" s="24" t="s">
        <v>222</v>
      </c>
      <c r="I175" s="24" t="s">
        <v>218</v>
      </c>
      <c r="J175" s="24" t="s">
        <v>112</v>
      </c>
      <c r="K175" s="24" t="s">
        <v>93</v>
      </c>
      <c r="L175" s="24" t="s">
        <v>359</v>
      </c>
      <c r="M175" s="24" t="s">
        <v>257</v>
      </c>
      <c r="N175" s="24" t="s">
        <v>374</v>
      </c>
      <c r="O175" s="24" t="s">
        <v>235</v>
      </c>
      <c r="P175" s="24" t="s">
        <v>135</v>
      </c>
      <c r="Q175" s="24" t="s">
        <v>333</v>
      </c>
      <c r="R175" s="24" t="s">
        <v>375</v>
      </c>
      <c r="S175" s="24" t="s">
        <v>360</v>
      </c>
      <c r="T175" s="24" t="s">
        <v>44</v>
      </c>
      <c r="U175" s="24" t="s">
        <v>376</v>
      </c>
      <c r="V175" s="24" t="s">
        <v>231</v>
      </c>
      <c r="W175" s="24" t="s">
        <v>68</v>
      </c>
      <c r="X175" s="27"/>
      <c r="Y175" s="28"/>
    </row>
    <row r="176" spans="1:25" x14ac:dyDescent="0.3">
      <c r="A176" s="25" t="s">
        <v>25</v>
      </c>
      <c r="B176" s="1">
        <v>10</v>
      </c>
      <c r="C176" s="1">
        <v>6</v>
      </c>
      <c r="D176" s="1">
        <v>5</v>
      </c>
      <c r="E176" s="1">
        <v>6</v>
      </c>
      <c r="F176" s="1">
        <v>7</v>
      </c>
      <c r="G176" s="1">
        <v>5</v>
      </c>
      <c r="H176" s="1">
        <v>5</v>
      </c>
      <c r="I176" s="1">
        <v>3</v>
      </c>
      <c r="J176" s="1">
        <v>5</v>
      </c>
      <c r="K176" s="1">
        <v>4</v>
      </c>
      <c r="L176" s="1">
        <v>11</v>
      </c>
      <c r="M176" s="1">
        <v>6</v>
      </c>
      <c r="N176" s="1">
        <v>18</v>
      </c>
      <c r="O176" s="1">
        <v>5</v>
      </c>
      <c r="P176" s="1">
        <v>5</v>
      </c>
      <c r="Q176" s="1">
        <v>9</v>
      </c>
      <c r="R176" s="1">
        <v>9</v>
      </c>
      <c r="S176" s="1">
        <v>10</v>
      </c>
      <c r="T176" s="1">
        <v>3</v>
      </c>
      <c r="U176" s="1">
        <v>2</v>
      </c>
      <c r="V176" s="1">
        <v>11</v>
      </c>
      <c r="W176" s="1">
        <v>6</v>
      </c>
      <c r="X176" s="15">
        <f>AVERAGE(B176:W176)</f>
        <v>6.8636363636363633</v>
      </c>
      <c r="Y176" s="15">
        <f>STDEV(B176:W176)</f>
        <v>3.6028488006741939</v>
      </c>
    </row>
    <row r="177" spans="1:25" x14ac:dyDescent="0.3">
      <c r="A177" s="26" t="s">
        <v>26</v>
      </c>
      <c r="B177" s="1">
        <v>0.88800000000000001</v>
      </c>
      <c r="C177" s="1">
        <v>0.67100000000000004</v>
      </c>
      <c r="D177" s="1">
        <v>0.75900000000000001</v>
      </c>
      <c r="E177" s="1">
        <v>0.69</v>
      </c>
      <c r="F177" s="1">
        <v>0.745</v>
      </c>
      <c r="G177" s="1">
        <v>0.63600000000000001</v>
      </c>
      <c r="H177" s="1">
        <v>0.71899999999999997</v>
      </c>
      <c r="I177" s="1">
        <v>0.51300000000000001</v>
      </c>
      <c r="J177" s="1">
        <v>0.56200000000000006</v>
      </c>
      <c r="K177" s="1">
        <v>0.68100000000000005</v>
      </c>
      <c r="L177" s="1">
        <v>0.879</v>
      </c>
      <c r="M177" s="1">
        <v>0.76200000000000001</v>
      </c>
      <c r="N177" s="1">
        <v>0.97599999999999998</v>
      </c>
      <c r="O177" s="1">
        <v>0.60199999999999998</v>
      </c>
      <c r="P177" s="1">
        <v>0.73099999999999998</v>
      </c>
      <c r="Q177" s="1">
        <v>0.88600000000000001</v>
      </c>
      <c r="R177" s="1">
        <v>0.85699999999999998</v>
      </c>
      <c r="S177" s="1">
        <v>0.86</v>
      </c>
      <c r="T177" s="1">
        <v>0.38100000000000001</v>
      </c>
      <c r="U177" s="1">
        <v>6.7000000000000004E-2</v>
      </c>
      <c r="V177" s="1">
        <v>0.86499999999999999</v>
      </c>
      <c r="W177" s="1">
        <v>0.70199999999999996</v>
      </c>
      <c r="X177" s="15">
        <f>AVERAGE(B177:W177)</f>
        <v>0.70145454545454544</v>
      </c>
      <c r="Y177" s="15">
        <f>STDEV(B177:W177)</f>
        <v>0.19972903722715968</v>
      </c>
    </row>
    <row r="178" spans="1:25" x14ac:dyDescent="0.3">
      <c r="A178" s="23" t="s">
        <v>27</v>
      </c>
      <c r="B178" s="1">
        <v>6.27351269420235</v>
      </c>
      <c r="C178" s="1">
        <v>3.9877819332092201</v>
      </c>
      <c r="D178" s="1">
        <v>4.0949700454344402</v>
      </c>
      <c r="E178" s="1">
        <v>4.0149141546442904</v>
      </c>
      <c r="F178" s="1">
        <v>4.6766565435231104</v>
      </c>
      <c r="G178" s="1">
        <v>3.6544723975008799</v>
      </c>
      <c r="H178" s="1">
        <v>3.6193643105187299</v>
      </c>
      <c r="I178" s="1">
        <v>2.75652173913043</v>
      </c>
      <c r="J178" s="1">
        <v>3.19180629465487</v>
      </c>
      <c r="K178" s="1">
        <v>3.6143846237667701</v>
      </c>
      <c r="L178" s="1">
        <v>6.3001642036124803</v>
      </c>
      <c r="M178" s="1">
        <v>4.3549580521094802</v>
      </c>
      <c r="N178" s="1">
        <v>8.5369458128078808</v>
      </c>
      <c r="O178" s="1">
        <v>3.2181359536681899</v>
      </c>
      <c r="P178" s="1">
        <v>3.92157986940596</v>
      </c>
      <c r="Q178" s="1">
        <v>5.9342848722159101</v>
      </c>
      <c r="R178" s="1">
        <v>5.7203138024727203</v>
      </c>
      <c r="S178" s="1">
        <v>5.93924246667875</v>
      </c>
      <c r="T178" s="1">
        <v>2.2680560818491902</v>
      </c>
      <c r="U178" s="1">
        <v>1.3333333333333299</v>
      </c>
      <c r="V178" s="1">
        <v>6.2284456961802501</v>
      </c>
      <c r="W178" s="1">
        <v>3.93709076197832</v>
      </c>
      <c r="X178" s="15">
        <f>AVERAGE(B178:W178)</f>
        <v>4.4353152564953433</v>
      </c>
      <c r="Y178" s="15">
        <f>STDEV(B178:W178)</f>
        <v>1.6364868399132377</v>
      </c>
    </row>
    <row r="179" spans="1:25" x14ac:dyDescent="0.3">
      <c r="A179" s="17"/>
      <c r="X179" s="27"/>
      <c r="Y179" s="28"/>
    </row>
    <row r="180" spans="1:25" x14ac:dyDescent="0.3">
      <c r="A180" s="25" t="s">
        <v>377</v>
      </c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7"/>
      <c r="Y180" s="28"/>
    </row>
    <row r="181" spans="1:25" x14ac:dyDescent="0.3">
      <c r="A181" s="25" t="s">
        <v>385</v>
      </c>
      <c r="B181" s="24" t="s">
        <v>197</v>
      </c>
      <c r="C181" s="24" t="s">
        <v>269</v>
      </c>
      <c r="D181" s="24" t="s">
        <v>91</v>
      </c>
      <c r="E181" s="24" t="s">
        <v>200</v>
      </c>
      <c r="F181" s="24" t="s">
        <v>378</v>
      </c>
      <c r="G181" s="24" t="s">
        <v>232</v>
      </c>
      <c r="H181" s="24" t="s">
        <v>379</v>
      </c>
      <c r="I181" s="34" t="s">
        <v>280</v>
      </c>
      <c r="J181" s="24" t="s">
        <v>203</v>
      </c>
      <c r="K181" s="24" t="s">
        <v>380</v>
      </c>
      <c r="L181" s="24" t="s">
        <v>97</v>
      </c>
      <c r="M181" s="24" t="s">
        <v>285</v>
      </c>
      <c r="N181" s="24" t="s">
        <v>381</v>
      </c>
      <c r="O181" s="24" t="s">
        <v>259</v>
      </c>
      <c r="P181" s="24" t="s">
        <v>82</v>
      </c>
      <c r="Q181" s="24" t="s">
        <v>278</v>
      </c>
      <c r="R181" s="24" t="s">
        <v>382</v>
      </c>
      <c r="S181" s="24" t="s">
        <v>306</v>
      </c>
      <c r="T181" s="24" t="s">
        <v>303</v>
      </c>
      <c r="U181" s="24">
        <v>74</v>
      </c>
      <c r="V181" s="24" t="s">
        <v>383</v>
      </c>
      <c r="W181" s="24" t="s">
        <v>196</v>
      </c>
      <c r="X181" s="27"/>
      <c r="Y181" s="28"/>
    </row>
    <row r="182" spans="1:25" x14ac:dyDescent="0.3">
      <c r="A182" s="25" t="s">
        <v>25</v>
      </c>
      <c r="B182" s="1">
        <v>7</v>
      </c>
      <c r="C182" s="1">
        <v>5</v>
      </c>
      <c r="D182" s="1">
        <v>5</v>
      </c>
      <c r="E182" s="1">
        <v>5</v>
      </c>
      <c r="F182" s="1">
        <v>4</v>
      </c>
      <c r="G182" s="1">
        <v>6</v>
      </c>
      <c r="H182" s="1">
        <v>9</v>
      </c>
      <c r="I182" s="1" t="s">
        <v>0</v>
      </c>
      <c r="J182" s="1">
        <v>5</v>
      </c>
      <c r="K182" s="1">
        <v>4</v>
      </c>
      <c r="L182" s="1">
        <v>10</v>
      </c>
      <c r="M182" s="1">
        <v>4</v>
      </c>
      <c r="N182" s="1">
        <v>16</v>
      </c>
      <c r="O182" s="1">
        <v>5</v>
      </c>
      <c r="P182" s="1">
        <v>4</v>
      </c>
      <c r="Q182" s="1">
        <v>7</v>
      </c>
      <c r="R182" s="1">
        <v>9</v>
      </c>
      <c r="S182" s="1">
        <v>6</v>
      </c>
      <c r="T182" s="1">
        <v>3</v>
      </c>
      <c r="U182" s="1">
        <v>1</v>
      </c>
      <c r="V182" s="1">
        <v>12</v>
      </c>
      <c r="W182" s="1">
        <v>7</v>
      </c>
      <c r="X182" s="15">
        <f>AVERAGE(B182:W182)</f>
        <v>6.3809523809523814</v>
      </c>
      <c r="Y182" s="15">
        <f>STDEV(B182:W182)</f>
        <v>3.3537470160432568</v>
      </c>
    </row>
    <row r="183" spans="1:25" x14ac:dyDescent="0.3">
      <c r="A183" s="26" t="s">
        <v>26</v>
      </c>
      <c r="B183" s="1">
        <v>0.73599999999999999</v>
      </c>
      <c r="C183" s="1">
        <v>0.73599999999999999</v>
      </c>
      <c r="D183" s="1">
        <v>0.65500000000000003</v>
      </c>
      <c r="E183" s="1">
        <v>0.72199999999999998</v>
      </c>
      <c r="F183" s="1">
        <v>0.68600000000000005</v>
      </c>
      <c r="G183" s="1">
        <v>0.78600000000000003</v>
      </c>
      <c r="H183" s="1">
        <v>0.82699999999999996</v>
      </c>
      <c r="I183" s="1" t="s">
        <v>0</v>
      </c>
      <c r="J183" s="1">
        <v>0.755</v>
      </c>
      <c r="K183" s="1">
        <v>0.372</v>
      </c>
      <c r="L183" s="1">
        <v>0.90900000000000003</v>
      </c>
      <c r="M183" s="1">
        <v>0.69499999999999995</v>
      </c>
      <c r="N183" s="1">
        <v>0.97699999999999998</v>
      </c>
      <c r="O183" s="1">
        <v>0.47699999999999998</v>
      </c>
      <c r="P183" s="1">
        <v>0.63600000000000001</v>
      </c>
      <c r="Q183" s="1">
        <v>0.88300000000000001</v>
      </c>
      <c r="R183" s="1">
        <v>0.92300000000000004</v>
      </c>
      <c r="S183" s="1">
        <v>0.755</v>
      </c>
      <c r="T183" s="1">
        <v>0.50900000000000001</v>
      </c>
      <c r="U183" s="1">
        <v>0</v>
      </c>
      <c r="V183" s="1">
        <v>0.91400000000000003</v>
      </c>
      <c r="W183" s="1">
        <v>0.86799999999999999</v>
      </c>
      <c r="X183" s="15">
        <f>AVERAGE(B183:W183)</f>
        <v>0.70576190476190481</v>
      </c>
      <c r="Y183" s="15">
        <f>STDEV(B183:W183)</f>
        <v>0.22357748204188699</v>
      </c>
    </row>
    <row r="184" spans="1:25" x14ac:dyDescent="0.3">
      <c r="A184" s="23" t="s">
        <v>27</v>
      </c>
      <c r="B184" s="1">
        <v>4.9090738982379802</v>
      </c>
      <c r="C184" s="1">
        <v>4.0228780507418298</v>
      </c>
      <c r="D184" s="1">
        <v>3.7361570318226698</v>
      </c>
      <c r="E184" s="1">
        <v>4.1145456710472201</v>
      </c>
      <c r="F184" s="1">
        <v>3.55902765964685</v>
      </c>
      <c r="G184" s="1">
        <v>4.3242732499698402</v>
      </c>
      <c r="H184" s="1">
        <v>5.7749386836074104</v>
      </c>
      <c r="I184" s="1" t="s">
        <v>0</v>
      </c>
      <c r="J184" s="1">
        <v>4.0228780507418298</v>
      </c>
      <c r="K184" s="1">
        <v>2.7631578947368398</v>
      </c>
      <c r="L184" s="1">
        <v>6.8257006151743003</v>
      </c>
      <c r="M184" s="1">
        <v>3.7217875004252701</v>
      </c>
      <c r="N184" s="1">
        <v>8.7142857142857206</v>
      </c>
      <c r="O184" s="1">
        <v>3.2207792207792201</v>
      </c>
      <c r="P184" s="1">
        <v>3.1672661703621499</v>
      </c>
      <c r="Q184" s="1">
        <v>5.6354489164086701</v>
      </c>
      <c r="R184" s="1">
        <v>6.4087491455912504</v>
      </c>
      <c r="S184" s="1">
        <v>4.3251763716160001</v>
      </c>
      <c r="T184" s="1">
        <v>2.7894736842105301</v>
      </c>
      <c r="U184" s="1">
        <v>1</v>
      </c>
      <c r="V184" s="1">
        <v>7.11004784688995</v>
      </c>
      <c r="W184" s="1">
        <v>5.4278879015721104</v>
      </c>
      <c r="X184" s="15">
        <f>AVERAGE(B184:W184)</f>
        <v>4.5511206322794111</v>
      </c>
      <c r="Y184" s="15">
        <f>STDEV(B184:W184)</f>
        <v>1.7586617894903733</v>
      </c>
    </row>
    <row r="185" spans="1:25" ht="15" thickBot="1" x14ac:dyDescent="0.35">
      <c r="A185" s="40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41"/>
      <c r="Y185" s="42"/>
    </row>
    <row r="186" spans="1:25" x14ac:dyDescent="0.3">
      <c r="A186" s="20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15"/>
      <c r="Y186" s="16"/>
    </row>
    <row r="187" spans="1:25" s="2" customFormat="1" x14ac:dyDescent="0.3">
      <c r="A187" s="47" t="s">
        <v>408</v>
      </c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15"/>
      <c r="Y187" s="16"/>
    </row>
    <row r="188" spans="1:25" s="2" customFormat="1" x14ac:dyDescent="0.3">
      <c r="A188" s="23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15"/>
      <c r="Y188" s="16"/>
    </row>
    <row r="189" spans="1:25" s="2" customFormat="1" x14ac:dyDescent="0.3">
      <c r="A189" s="20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43"/>
      <c r="Y189" s="16"/>
    </row>
    <row r="190" spans="1:25" s="2" customFormat="1" x14ac:dyDescent="0.3">
      <c r="A190" s="20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  <c r="O190" s="44"/>
      <c r="P190" s="44"/>
      <c r="Q190" s="44"/>
      <c r="R190" s="44"/>
      <c r="S190" s="44"/>
      <c r="T190" s="44"/>
      <c r="U190" s="24"/>
      <c r="V190" s="44"/>
      <c r="W190" s="44"/>
      <c r="X190" s="16"/>
      <c r="Y190" s="16"/>
    </row>
    <row r="191" spans="1:25" s="2" customFormat="1" x14ac:dyDescent="0.3">
      <c r="A191" s="23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6"/>
      <c r="Y191" s="16"/>
    </row>
    <row r="192" spans="1:25" s="2" customFormat="1" x14ac:dyDescent="0.3">
      <c r="A192" s="20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15"/>
      <c r="Y192" s="16"/>
    </row>
    <row r="193" spans="1:25" s="2" customFormat="1" x14ac:dyDescent="0.3">
      <c r="A193" s="20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15"/>
      <c r="Y193" s="16"/>
    </row>
    <row r="194" spans="1:25" s="2" customFormat="1" x14ac:dyDescent="0.3">
      <c r="A194" s="23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15"/>
      <c r="Y194" s="16"/>
    </row>
    <row r="195" spans="1:25" s="2" customFormat="1" x14ac:dyDescent="0.3">
      <c r="A195" s="20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43"/>
      <c r="Y195" s="16"/>
    </row>
    <row r="196" spans="1:25" s="2" customFormat="1" x14ac:dyDescent="0.3">
      <c r="A196" s="20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44"/>
      <c r="R196" s="44"/>
      <c r="S196" s="44"/>
      <c r="T196" s="44"/>
      <c r="U196" s="24"/>
      <c r="V196" s="44"/>
      <c r="W196" s="44"/>
      <c r="X196" s="16"/>
      <c r="Y196" s="16"/>
    </row>
    <row r="197" spans="1:25" s="2" customFormat="1" x14ac:dyDescent="0.3">
      <c r="A197" s="23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6"/>
      <c r="Y197" s="16"/>
    </row>
    <row r="198" spans="1:25" s="2" customFormat="1" x14ac:dyDescent="0.3">
      <c r="A198" s="20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15"/>
      <c r="Y198" s="16"/>
    </row>
  </sheetData>
  <conditionalFormatting sqref="Z10:AE10">
    <cfRule type="cellIs" dxfId="30" priority="31" operator="greaterThan">
      <formula>10</formula>
    </cfRule>
  </conditionalFormatting>
  <conditionalFormatting sqref="B10:W10">
    <cfRule type="cellIs" dxfId="29" priority="30" operator="greaterThan">
      <formula>10</formula>
    </cfRule>
  </conditionalFormatting>
  <conditionalFormatting sqref="B16:W16">
    <cfRule type="cellIs" dxfId="28" priority="29" operator="greaterThan">
      <formula>10</formula>
    </cfRule>
  </conditionalFormatting>
  <conditionalFormatting sqref="B40:W40">
    <cfRule type="cellIs" dxfId="27" priority="25" operator="greaterThan">
      <formula>10</formula>
    </cfRule>
  </conditionalFormatting>
  <conditionalFormatting sqref="B22:W22">
    <cfRule type="cellIs" dxfId="26" priority="28" operator="greaterThan">
      <formula>10</formula>
    </cfRule>
  </conditionalFormatting>
  <conditionalFormatting sqref="B28:W28">
    <cfRule type="cellIs" dxfId="25" priority="27" operator="greaterThan">
      <formula>10</formula>
    </cfRule>
  </conditionalFormatting>
  <conditionalFormatting sqref="B184:W184">
    <cfRule type="cellIs" dxfId="24" priority="1" operator="greaterThan">
      <formula>10</formula>
    </cfRule>
  </conditionalFormatting>
  <conditionalFormatting sqref="B34:W34">
    <cfRule type="cellIs" dxfId="23" priority="26" operator="greaterThan">
      <formula>10</formula>
    </cfRule>
  </conditionalFormatting>
  <conditionalFormatting sqref="B46:W46">
    <cfRule type="cellIs" dxfId="22" priority="24" operator="greaterThan">
      <formula>10</formula>
    </cfRule>
  </conditionalFormatting>
  <conditionalFormatting sqref="B52:W52">
    <cfRule type="cellIs" dxfId="21" priority="23" operator="greaterThan">
      <formula>10</formula>
    </cfRule>
  </conditionalFormatting>
  <conditionalFormatting sqref="B58:W58">
    <cfRule type="cellIs" dxfId="20" priority="22" operator="greaterThan">
      <formula>10</formula>
    </cfRule>
  </conditionalFormatting>
  <conditionalFormatting sqref="B64:W64">
    <cfRule type="cellIs" dxfId="19" priority="21" operator="greaterThan">
      <formula>10</formula>
    </cfRule>
  </conditionalFormatting>
  <conditionalFormatting sqref="B70:W70">
    <cfRule type="cellIs" dxfId="18" priority="20" operator="greaterThan">
      <formula>10</formula>
    </cfRule>
  </conditionalFormatting>
  <conditionalFormatting sqref="B76:W76">
    <cfRule type="cellIs" dxfId="17" priority="19" operator="greaterThan">
      <formula>10</formula>
    </cfRule>
  </conditionalFormatting>
  <conditionalFormatting sqref="B82:W82">
    <cfRule type="cellIs" dxfId="16" priority="18" operator="greaterThan">
      <formula>10</formula>
    </cfRule>
  </conditionalFormatting>
  <conditionalFormatting sqref="B88:W88">
    <cfRule type="cellIs" dxfId="15" priority="17" operator="greaterThan">
      <formula>10</formula>
    </cfRule>
  </conditionalFormatting>
  <conditionalFormatting sqref="B94:W94">
    <cfRule type="cellIs" dxfId="14" priority="16" operator="greaterThan">
      <formula>10</formula>
    </cfRule>
  </conditionalFormatting>
  <conditionalFormatting sqref="B100:W100">
    <cfRule type="cellIs" dxfId="13" priority="15" operator="greaterThan">
      <formula>10</formula>
    </cfRule>
  </conditionalFormatting>
  <conditionalFormatting sqref="B106:W106">
    <cfRule type="cellIs" dxfId="12" priority="14" operator="greaterThan">
      <formula>10</formula>
    </cfRule>
  </conditionalFormatting>
  <conditionalFormatting sqref="B112:W112">
    <cfRule type="cellIs" dxfId="11" priority="13" operator="greaterThan">
      <formula>10</formula>
    </cfRule>
  </conditionalFormatting>
  <conditionalFormatting sqref="B118:W118">
    <cfRule type="cellIs" dxfId="10" priority="12" operator="greaterThan">
      <formula>10</formula>
    </cfRule>
  </conditionalFormatting>
  <conditionalFormatting sqref="B124:W124">
    <cfRule type="cellIs" dxfId="9" priority="11" operator="greaterThan">
      <formula>10</formula>
    </cfRule>
  </conditionalFormatting>
  <conditionalFormatting sqref="B130:W130">
    <cfRule type="cellIs" dxfId="8" priority="10" operator="greaterThan">
      <formula>10</formula>
    </cfRule>
  </conditionalFormatting>
  <conditionalFormatting sqref="B136:W136">
    <cfRule type="cellIs" dxfId="7" priority="9" operator="greaterThan">
      <formula>10</formula>
    </cfRule>
  </conditionalFormatting>
  <conditionalFormatting sqref="B142:W142">
    <cfRule type="cellIs" dxfId="6" priority="8" operator="greaterThan">
      <formula>10</formula>
    </cfRule>
  </conditionalFormatting>
  <conditionalFormatting sqref="B148:W148">
    <cfRule type="cellIs" dxfId="5" priority="7" operator="greaterThan">
      <formula>10</formula>
    </cfRule>
  </conditionalFormatting>
  <conditionalFormatting sqref="B154:W154">
    <cfRule type="cellIs" dxfId="4" priority="6" operator="greaterThan">
      <formula>10</formula>
    </cfRule>
  </conditionalFormatting>
  <conditionalFormatting sqref="B160:W160">
    <cfRule type="cellIs" dxfId="3" priority="5" operator="greaterThan">
      <formula>10</formula>
    </cfRule>
  </conditionalFormatting>
  <conditionalFormatting sqref="B166:W166">
    <cfRule type="cellIs" dxfId="2" priority="4" operator="greaterThan">
      <formula>10</formula>
    </cfRule>
  </conditionalFormatting>
  <conditionalFormatting sqref="B172:W172">
    <cfRule type="cellIs" dxfId="1" priority="3" operator="greaterThan">
      <formula>10</formula>
    </cfRule>
  </conditionalFormatting>
  <conditionalFormatting sqref="B178:W178">
    <cfRule type="cellIs" dxfId="0" priority="2" operator="greaterThan">
      <formula>1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etic divers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I5-Inta1</dc:creator>
  <cp:lastModifiedBy>Veronica Lia</cp:lastModifiedBy>
  <dcterms:created xsi:type="dcterms:W3CDTF">2018-10-10T17:46:58Z</dcterms:created>
  <dcterms:modified xsi:type="dcterms:W3CDTF">2022-01-19T20:30:12Z</dcterms:modified>
</cp:coreProperties>
</file>